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WorkFromHome2020\Papers\WheatPapers\MichelePaper\2020\September\WeekOfSept13\AdditionalFiles\"/>
    </mc:Choice>
  </mc:AlternateContent>
  <bookViews>
    <workbookView xWindow="0" yWindow="0" windowWidth="28170" windowHeight="12660"/>
  </bookViews>
  <sheets>
    <sheet name="WheatDEGs" sheetId="2" r:id="rId1"/>
  </sheets>
  <definedNames>
    <definedName name="A_TAIR" localSheetId="0">#REF!</definedName>
    <definedName name="A_TAIR">#REF!</definedName>
    <definedName name="A_TAIR_2" localSheetId="0">#REF!</definedName>
    <definedName name="A_TAIR_2">#REF!</definedName>
    <definedName name="ARA" localSheetId="0">#REF!</definedName>
    <definedName name="ARA">#REF!</definedName>
    <definedName name="B_TAIR" localSheetId="0">#REF!</definedName>
    <definedName name="B_TAIR">#REF!</definedName>
    <definedName name="B_TAIR_2" localSheetId="0">#REF!</definedName>
    <definedName name="B_TAIR_2">#REF!</definedName>
    <definedName name="BP" localSheetId="0">#REF!</definedName>
    <definedName name="BP">#REF!</definedName>
    <definedName name="D_TAIR" localSheetId="0">#REF!</definedName>
    <definedName name="D_TAIR">#REF!</definedName>
    <definedName name="D_TAIR_2" localSheetId="0">#REF!</definedName>
    <definedName name="D_TAIR_2">#REF!</definedName>
    <definedName name="list" localSheetId="0">#REF!</definedName>
    <definedName name="list">#REF!</definedName>
    <definedName name="list_B_A" localSheetId="0">#REF!</definedName>
    <definedName name="list_B_A">#REF!</definedName>
    <definedName name="list_D_A" localSheetId="0">#REF!</definedName>
    <definedName name="list_D_A">#REF!</definedName>
    <definedName name="list1" localSheetId="0">#REF!</definedName>
    <definedName name="list1">#REF!</definedName>
    <definedName name="list11" localSheetId="0">#REF!</definedName>
    <definedName name="list11">#REF!</definedName>
    <definedName name="list111" localSheetId="0">#REF!</definedName>
    <definedName name="list111">#REF!</definedName>
    <definedName name="list2" localSheetId="0">#REF!</definedName>
    <definedName name="list2">#REF!</definedName>
    <definedName name="list22" localSheetId="0">#REF!</definedName>
    <definedName name="list22">#REF!</definedName>
    <definedName name="list3" localSheetId="0">#REF!</definedName>
    <definedName name="list3">#REF!</definedName>
    <definedName name="list33" localSheetId="0">#REF!</definedName>
    <definedName name="list33">#REF!</definedName>
    <definedName name="list4" localSheetId="0">#REF!</definedName>
    <definedName name="list4">#REF!</definedName>
    <definedName name="list5" localSheetId="0">#REF!</definedName>
    <definedName name="list5">#REF!</definedName>
    <definedName name="list6" localSheetId="0">#REF!</definedName>
    <definedName name="list6">#REF!</definedName>
    <definedName name="list7" localSheetId="0">#REF!</definedName>
    <definedName name="list7">#REF!</definedName>
    <definedName name="list8" localSheetId="0">#REF!</definedName>
    <definedName name="list8">#REF!</definedName>
    <definedName name="list9" localSheetId="0">#REF!</definedName>
    <definedName name="list9">#REF!</definedName>
    <definedName name="TAB" localSheetId="0">#REF!</definedName>
    <definedName name="TAB">#REF!</definedName>
    <definedName name="Tair" localSheetId="0">#REF!</definedName>
    <definedName name="Tair">#REF!</definedName>
    <definedName name="TAIR10" localSheetId="0">#REF!</definedName>
    <definedName name="TAIR10">#REF!</definedName>
    <definedName name="wheat" localSheetId="0">#REF!</definedName>
    <definedName name="wheat">#REF!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2" l="1"/>
  <c r="F32" i="2"/>
  <c r="J29" i="2"/>
  <c r="H29" i="2"/>
  <c r="F29" i="2"/>
  <c r="F26" i="2"/>
  <c r="F24" i="2"/>
  <c r="F21" i="2"/>
  <c r="J17" i="2"/>
  <c r="H17" i="2"/>
  <c r="F17" i="2"/>
  <c r="F15" i="2"/>
  <c r="F13" i="2"/>
  <c r="J12" i="2"/>
  <c r="H12" i="2"/>
  <c r="F12" i="2"/>
  <c r="F9" i="2"/>
  <c r="F8" i="2"/>
  <c r="F5" i="2"/>
</calcChain>
</file>

<file path=xl/sharedStrings.xml><?xml version="1.0" encoding="utf-8"?>
<sst xmlns="http://schemas.openxmlformats.org/spreadsheetml/2006/main" count="446" uniqueCount="174">
  <si>
    <t>yellowgreen</t>
  </si>
  <si>
    <t>-</t>
  </si>
  <si>
    <t>Xylanase inhibitor protein 1</t>
  </si>
  <si>
    <t>tr|R7VZY6|R7VZY6_AEGTA</t>
  </si>
  <si>
    <t>TraesCS4D01G142000</t>
  </si>
  <si>
    <t>purple</t>
  </si>
  <si>
    <t>Wound-induced protease inhibitor</t>
  </si>
  <si>
    <t>tr|Q5YF94|Q5YF94_ZEADI</t>
  </si>
  <si>
    <t>TraesCS1D01G266100</t>
  </si>
  <si>
    <t>LOC_Os01g04040.1&amp;BBTI11 - Bowman-Birk type bran trypsin inhibitor precursor, putative, expressed</t>
  </si>
  <si>
    <t>TraesCS1D01G266000</t>
  </si>
  <si>
    <t>TraesCS1D01G265900</t>
  </si>
  <si>
    <t>tr|Q93VC0|Q93VC0_ZEAMP</t>
  </si>
  <si>
    <t>TraesCS1D01G265800</t>
  </si>
  <si>
    <t>TraesCS1B01G276900</t>
  </si>
  <si>
    <t>TraesCS1A01G265900</t>
  </si>
  <si>
    <t>TraesCS1A01G265700</t>
  </si>
  <si>
    <t>Vacuolar protein sorting/targeting protein 10</t>
  </si>
  <si>
    <t>sp|B0E2U2|VPS10_LACBS</t>
  </si>
  <si>
    <t>TraesCS4A01G250500</t>
  </si>
  <si>
    <t>magenta</t>
  </si>
  <si>
    <t>AT4G11650.1&amp;osmotin 34&amp;LOC_Os03g45960.1&amp;thaumatin, putative, expressed</t>
  </si>
  <si>
    <t>Thaumatin like protein</t>
  </si>
  <si>
    <t>tr|A9ZMG0|A9ZMG0_NEPAL</t>
  </si>
  <si>
    <t>TraesCS4D01G015800</t>
  </si>
  <si>
    <t>Ripening-related protein</t>
  </si>
  <si>
    <t>tr|K7NBR3|K7NBR3_SIRGR</t>
  </si>
  <si>
    <t>TraesCS5D01G242300</t>
  </si>
  <si>
    <t xml:space="preserve"> NAD(P)-binding Rossmann-fold superfamily protein </t>
  </si>
  <si>
    <t>AT4G24220.1&amp;NAD(P)-binding Rossmann-fold superfamily protein&amp;LOC_Os03g32170.1&amp;NAD dependent epimerase/dehydratase family protein, putative, expressed</t>
  </si>
  <si>
    <t>Progesterone 5-beta-reductase</t>
  </si>
  <si>
    <t>tr|D6N9X1|D6N9X1_PLAMJ</t>
  </si>
  <si>
    <t>TraesCS3D01G514300</t>
  </si>
  <si>
    <t>brown</t>
  </si>
  <si>
    <t>Peroxidase</t>
  </si>
  <si>
    <t>tr|W5FWD9|W5FWD9_WHEAT</t>
  </si>
  <si>
    <t>TraesCS5D01G364600</t>
  </si>
  <si>
    <t>AT2G46750.1&amp;D-arabinono-1,4-lactone oxidase family protein&amp;LOC_Os08g02230.1&amp;FAD-binding and arabino-lactone oxidase domains containing protein, putative, expressed</t>
  </si>
  <si>
    <t>L-gulonolactone oxidase</t>
  </si>
  <si>
    <t>tr|N1R0Z3|N1R0Z3_AEGTA</t>
  </si>
  <si>
    <t>TraesCS7A01G317500</t>
  </si>
  <si>
    <t>AT1G14590.1&amp;Nucleotide-diphospho-sugar transferase family protein&amp;LOC_Os01g69190.1&amp;regulatory protein, putative, expressed</t>
  </si>
  <si>
    <t>Glycosyltransferase</t>
  </si>
  <si>
    <t>tr|A0A1D5WNS1|A0A1D5WNS1_WHEAT</t>
  </si>
  <si>
    <t>TraesCS3D01G424000</t>
  </si>
  <si>
    <t>Glutathione S-transferase</t>
  </si>
  <si>
    <t>tr|A7UHA4|A7UHA4_9POAL</t>
  </si>
  <si>
    <t>TraesCS4B01G059100</t>
  </si>
  <si>
    <t>AT3G26430.1&amp;GDSL-like Lipase/Acylhydrolase superfamily protein&amp;LOC_Os07g39740.1&amp;GDSL-like lipase/acylhydrolase, putative, expressed</t>
  </si>
  <si>
    <t>GDSL esterase/lipase</t>
  </si>
  <si>
    <t>tr|M8BRW8|M8BRW8_AEGTA</t>
  </si>
  <si>
    <t>TraesCS3A01G025400</t>
  </si>
  <si>
    <t>Fatty acid desaturase</t>
  </si>
  <si>
    <t>tr|B1PHV2|B1PHV2_SORBI</t>
  </si>
  <si>
    <t>TraesCS6D01G261000</t>
  </si>
  <si>
    <t>AT5G44440.1&amp;FAD-binding Berberine family protein&amp;LOC_Os06g35650.1&amp;reticuline oxidase-like protein precursor, putative, expressed</t>
  </si>
  <si>
    <t>FAD-binding Berberine family protein, putative</t>
  </si>
  <si>
    <t>tr|A0A061G791|A0A061G791_THECC</t>
  </si>
  <si>
    <t>TraesCS7D01G368700</t>
  </si>
  <si>
    <t xml:space="preserve"> ethylene responsive element binding factor 5 </t>
  </si>
  <si>
    <t>AT5G47230.1&amp;ethylene responsive element binding factor 5&amp;LOC_Os04g46250.1&amp;AP2 domain containing protein, expressed</t>
  </si>
  <si>
    <t>Ethylene-responsive transcription factor</t>
  </si>
  <si>
    <t>tr|M4WYH8|M4WYH8_GOSHI</t>
  </si>
  <si>
    <t>TraesCS2D01G414300</t>
  </si>
  <si>
    <t>Cytochrome P450</t>
  </si>
  <si>
    <t>tr|R4WM06|R4WM06_9POAL</t>
  </si>
  <si>
    <t>TraesCS2D01G261100</t>
  </si>
  <si>
    <t>cysteine-rich/transmembrane domain A-like protein</t>
  </si>
  <si>
    <t>AT2G32210.1</t>
  </si>
  <si>
    <t>TraesCS7B01G262800</t>
  </si>
  <si>
    <t>AT3G52600.1&amp;cell wall invertase 2&amp;LOC_Os04g33740.1&amp;glycosyl hydrolases, putative, expressed</t>
  </si>
  <si>
    <t>Cell wall invertase</t>
  </si>
  <si>
    <t>tr|L0N608|L0N608_WHEAT</t>
  </si>
  <si>
    <t>TraesCS5A01G526200</t>
  </si>
  <si>
    <t>TraesCS4D01G350500</t>
  </si>
  <si>
    <t>CBL-interacting protein kinase 3</t>
  </si>
  <si>
    <t>AT2G26980.5</t>
  </si>
  <si>
    <t>TraesCS4B01G064400</t>
  </si>
  <si>
    <t>Beta-1,3-glucanase</t>
  </si>
  <si>
    <t>tr|Q4JH28|Q4JH28_WHEAT</t>
  </si>
  <si>
    <t>TraesCS3A01G483100</t>
  </si>
  <si>
    <t>Basic 7S globulin</t>
  </si>
  <si>
    <t>tr|M8BDU1|M8BDU1_AEGTA</t>
  </si>
  <si>
    <t>TraesCS3D01G467600</t>
  </si>
  <si>
    <t>ALWAYS EARLY 2</t>
  </si>
  <si>
    <t>AT3G05380.5</t>
  </si>
  <si>
    <t>TraesCS4D01G063200</t>
  </si>
  <si>
    <t>2-oxoglutarate (2OG) and Fe(II)-dependent oxygenase superfamily protein</t>
  </si>
  <si>
    <t>AT5G20400.1</t>
  </si>
  <si>
    <t>TraesCS6D01G300600</t>
  </si>
  <si>
    <t>1-pyrroline-5-carboxylate dehydrogenase</t>
  </si>
  <si>
    <t>sp|Q4L966|ROCA_STAHJ</t>
  </si>
  <si>
    <t>TraesCS5A01G267600</t>
  </si>
  <si>
    <t>orange</t>
  </si>
  <si>
    <t xml:space="preserve"> 12-oxophytodienoate reductase 2 </t>
  </si>
  <si>
    <t>AT1G76690.1&amp;12-oxophytodienoate reductase 2&amp;LOC_Os06g11240.1&amp;12-oxophytodienoate reductase, putative, expressed</t>
  </si>
  <si>
    <t>12-oxophytodienoate reductase-like protein</t>
  </si>
  <si>
    <t>tr|G7K3S4|G7K3S4_MEDTR</t>
  </si>
  <si>
    <t>TraesCS6B01G353200</t>
  </si>
  <si>
    <t>p.GS.ABA</t>
  </si>
  <si>
    <t>p.GS.FG_count%</t>
  </si>
  <si>
    <t>p.GS.GA_FHB</t>
  </si>
  <si>
    <t>p.GS.AS6_FHB</t>
  </si>
  <si>
    <t>p.GS.ABA+FHB</t>
  </si>
  <si>
    <t>p.GS.FHB</t>
  </si>
  <si>
    <t>p.GS.GA</t>
  </si>
  <si>
    <t>GS.ABA</t>
  </si>
  <si>
    <t>GS.FG_count%</t>
  </si>
  <si>
    <t>GS.GA_FHB</t>
  </si>
  <si>
    <t>GS.AS6_FHB</t>
  </si>
  <si>
    <t>GS.ABA+FHB</t>
  </si>
  <si>
    <t>GS.FHB</t>
  </si>
  <si>
    <t>GS.GA</t>
  </si>
  <si>
    <t>GA</t>
  </si>
  <si>
    <t>ABA</t>
  </si>
  <si>
    <t>dynamicColors</t>
  </si>
  <si>
    <t>dynamicMods</t>
  </si>
  <si>
    <t>TAIR10_anno</t>
  </si>
  <si>
    <t>TAIR10_gene</t>
  </si>
  <si>
    <t>Araport11_anno</t>
  </si>
  <si>
    <t>Araport11_gene</t>
  </si>
  <si>
    <t>Brachy-annot-gene</t>
  </si>
  <si>
    <t>JGI_Brachy gene</t>
  </si>
  <si>
    <t>Human-Readable-Description</t>
  </si>
  <si>
    <t>Blast-Hit-Accession</t>
  </si>
  <si>
    <t>Gene_ID</t>
  </si>
  <si>
    <t>padj</t>
  </si>
  <si>
    <t>log2FoldChange</t>
  </si>
  <si>
    <t>mean count</t>
  </si>
  <si>
    <t>Network Degree</t>
  </si>
  <si>
    <t>MT</t>
  </si>
  <si>
    <t>Fg</t>
  </si>
  <si>
    <t>Fg+ABA</t>
  </si>
  <si>
    <t>Fg+AS6</t>
  </si>
  <si>
    <t>Fg+GA</t>
  </si>
  <si>
    <t>ABA
/MT</t>
  </si>
  <si>
    <t>GA
/MT</t>
  </si>
  <si>
    <t>Fg
/MT</t>
  </si>
  <si>
    <t>Fg+AS6
/MT</t>
  </si>
  <si>
    <t>Fg+ABA
/MT</t>
  </si>
  <si>
    <t>Fg+GA
/MT</t>
  </si>
  <si>
    <t>Fg+ABA
/Fg</t>
  </si>
  <si>
    <t>Fg+GA
/Fg</t>
  </si>
  <si>
    <t>Fg+AS
/Fg+ABA</t>
  </si>
  <si>
    <t>Fg+AS6
/Fg</t>
  </si>
  <si>
    <t>M111111</t>
  </si>
  <si>
    <t>F111</t>
  </si>
  <si>
    <t>M001111</t>
  </si>
  <si>
    <t>M011111</t>
  </si>
  <si>
    <t>M101111</t>
  </si>
  <si>
    <t>Fg-related gene</t>
  </si>
  <si>
    <t xml:space="preserve">Chr </t>
  </si>
  <si>
    <t>1=pos
2=neg</t>
  </si>
  <si>
    <t>M(ABA/MT, GA/MT, Fg/MT, Fg+ABA/MT, Fg+AS6/MT, Fg+GA/MT)</t>
  </si>
  <si>
    <t>F(Fg+ABA/Fg, Fg+AS6/Fg, Fg+GA/Fg)</t>
  </si>
  <si>
    <t>1AL</t>
  </si>
  <si>
    <t>1BL</t>
  </si>
  <si>
    <t>1DL</t>
  </si>
  <si>
    <t>2DL</t>
  </si>
  <si>
    <t>3AS</t>
  </si>
  <si>
    <t>3AL</t>
  </si>
  <si>
    <t>3DL</t>
  </si>
  <si>
    <t>4AL</t>
  </si>
  <si>
    <t>4BS</t>
  </si>
  <si>
    <t>4DS</t>
  </si>
  <si>
    <t>4DL</t>
  </si>
  <si>
    <t>5AL</t>
  </si>
  <si>
    <t>5DL</t>
  </si>
  <si>
    <t>6BL</t>
  </si>
  <si>
    <t>6DL</t>
  </si>
  <si>
    <t>7AL</t>
  </si>
  <si>
    <t>7BL</t>
  </si>
  <si>
    <t>7DL</t>
  </si>
  <si>
    <t>Additional File 8: Thirty-one wheat genes up-regulated by Fg and further enhanced by addition of all three hormones,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sz val="11"/>
      <color rgb="FFFFFF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Fill="1"/>
    <xf numFmtId="0" fontId="0" fillId="0" borderId="0" xfId="0" applyBorder="1"/>
    <xf numFmtId="164" fontId="0" fillId="0" borderId="0" xfId="0" applyNumberFormat="1"/>
    <xf numFmtId="0" fontId="0" fillId="2" borderId="0" xfId="0" applyFill="1"/>
    <xf numFmtId="0" fontId="0" fillId="3" borderId="0" xfId="0" applyFill="1"/>
    <xf numFmtId="11" fontId="0" fillId="0" borderId="0" xfId="0" applyNumberFormat="1" applyBorder="1"/>
    <xf numFmtId="165" fontId="0" fillId="0" borderId="0" xfId="0" applyNumberFormat="1" applyFill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2" fillId="0" borderId="0" xfId="1"/>
    <xf numFmtId="0" fontId="0" fillId="4" borderId="0" xfId="0" applyFill="1" applyAlignment="1">
      <alignment horizontal="left"/>
    </xf>
    <xf numFmtId="0" fontId="1" fillId="0" borderId="0" xfId="0" applyFont="1" applyFill="1"/>
    <xf numFmtId="0" fontId="3" fillId="0" borderId="0" xfId="0" applyFont="1"/>
    <xf numFmtId="0" fontId="1" fillId="0" borderId="0" xfId="0" applyFont="1"/>
    <xf numFmtId="0" fontId="1" fillId="3" borderId="0" xfId="0" applyFont="1" applyFill="1"/>
    <xf numFmtId="0" fontId="1" fillId="2" borderId="0" xfId="0" applyFont="1" applyFill="1"/>
    <xf numFmtId="0" fontId="1" fillId="0" borderId="0" xfId="0" applyFont="1" applyBorder="1" applyAlignment="1">
      <alignment horizontal="center" wrapText="1"/>
    </xf>
    <xf numFmtId="0" fontId="4" fillId="0" borderId="0" xfId="0" applyFont="1"/>
    <xf numFmtId="0" fontId="1" fillId="0" borderId="0" xfId="0" applyFont="1" applyFill="1" applyAlignment="1">
      <alignment horizontal="center" wrapText="1"/>
    </xf>
    <xf numFmtId="1" fontId="5" fillId="3" borderId="0" xfId="0" applyNumberFormat="1" applyFont="1" applyFill="1"/>
    <xf numFmtId="164" fontId="0" fillId="2" borderId="0" xfId="0" applyNumberFormat="1" applyFill="1"/>
    <xf numFmtId="0" fontId="1" fillId="0" borderId="0" xfId="0" applyFont="1" applyAlignment="1">
      <alignment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02"/>
  <sheetViews>
    <sheetView tabSelected="1" zoomScale="184" zoomScaleNormal="184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W1" sqref="AW1:AW1048576"/>
    </sheetView>
  </sheetViews>
  <sheetFormatPr defaultRowHeight="15" x14ac:dyDescent="0.25"/>
  <cols>
    <col min="1" max="1" width="21.140625" customWidth="1"/>
    <col min="2" max="2" width="7.42578125" customWidth="1"/>
    <col min="3" max="4" width="44.42578125" customWidth="1"/>
    <col min="5" max="5" width="3" style="1" customWidth="1"/>
    <col min="6" max="6" width="12" customWidth="1"/>
    <col min="7" max="7" width="12.85546875" customWidth="1"/>
    <col min="8" max="8" width="12" customWidth="1"/>
    <col min="9" max="9" width="13.140625" customWidth="1"/>
    <col min="10" max="10" width="12" customWidth="1"/>
    <col min="11" max="11" width="21.5703125" style="1" bestFit="1" customWidth="1"/>
    <col min="12" max="12" width="3" style="1" customWidth="1"/>
    <col min="14" max="14" width="15.28515625" customWidth="1"/>
    <col min="15" max="15" width="10.42578125" style="1" customWidth="1"/>
    <col min="17" max="17" width="3" style="1" customWidth="1"/>
    <col min="18" max="24" width="7.7109375" style="1" customWidth="1"/>
    <col min="25" max="25" width="3" style="1" customWidth="1"/>
    <col min="26" max="35" width="8.85546875" style="2" customWidth="1"/>
    <col min="36" max="36" width="3" style="1" customWidth="1"/>
    <col min="37" max="46" width="9.140625" style="2"/>
    <col min="47" max="47" width="3" style="1" customWidth="1"/>
    <col min="48" max="49" width="9.140625" customWidth="1"/>
    <col min="50" max="50" width="3" style="1" customWidth="1"/>
    <col min="51" max="57" width="9.140625" customWidth="1"/>
    <col min="58" max="58" width="3.7109375" customWidth="1"/>
    <col min="59" max="65" width="9.140625" customWidth="1"/>
  </cols>
  <sheetData>
    <row r="1" spans="1:65" ht="20.25" x14ac:dyDescent="0.3">
      <c r="A1" s="13" t="s">
        <v>173</v>
      </c>
      <c r="L1" s="15"/>
      <c r="Q1" s="15"/>
    </row>
    <row r="2" spans="1:65" ht="15" customHeight="1" x14ac:dyDescent="0.25">
      <c r="A2" s="14"/>
      <c r="C2" s="14"/>
      <c r="D2" s="14"/>
      <c r="E2" s="15"/>
      <c r="F2" s="14"/>
      <c r="G2" s="14"/>
      <c r="H2" s="14"/>
      <c r="I2" s="14"/>
      <c r="J2" s="14"/>
      <c r="K2" s="12"/>
      <c r="L2" s="15"/>
      <c r="M2" s="14"/>
      <c r="N2" s="14"/>
      <c r="O2" s="19" t="s">
        <v>150</v>
      </c>
      <c r="P2" s="22" t="s">
        <v>129</v>
      </c>
      <c r="Q2" s="15"/>
      <c r="R2" s="23" t="s">
        <v>128</v>
      </c>
      <c r="S2" s="24"/>
      <c r="T2" s="24"/>
      <c r="U2" s="24"/>
      <c r="V2" s="24"/>
      <c r="W2" s="24"/>
      <c r="X2" s="24"/>
      <c r="Y2" s="15"/>
      <c r="Z2" s="25" t="s">
        <v>127</v>
      </c>
      <c r="AA2" s="25"/>
      <c r="AB2" s="25"/>
      <c r="AC2" s="25"/>
      <c r="AD2" s="25"/>
      <c r="AE2" s="25"/>
      <c r="AF2" s="25"/>
      <c r="AG2" s="25"/>
      <c r="AH2" s="25"/>
      <c r="AI2" s="25"/>
      <c r="AJ2" s="16"/>
      <c r="AK2" s="25" t="s">
        <v>126</v>
      </c>
      <c r="AL2" s="25"/>
      <c r="AM2" s="25"/>
      <c r="AN2" s="25"/>
      <c r="AO2" s="25"/>
      <c r="AP2" s="25"/>
      <c r="AQ2" s="25"/>
      <c r="AR2" s="25"/>
      <c r="AS2" s="25"/>
      <c r="AT2" s="25"/>
      <c r="AU2" s="15"/>
      <c r="AV2" s="14"/>
      <c r="AW2" s="14"/>
      <c r="AX2" s="15"/>
      <c r="AY2" s="14"/>
      <c r="AZ2" s="14"/>
      <c r="BA2" s="14"/>
      <c r="BB2" s="14"/>
      <c r="BC2" s="14"/>
      <c r="BD2" s="14"/>
      <c r="BE2" s="14"/>
      <c r="BF2" s="16"/>
      <c r="BG2" s="14"/>
      <c r="BH2" s="14"/>
      <c r="BI2" s="14"/>
      <c r="BJ2" s="14"/>
      <c r="BK2" s="14"/>
      <c r="BL2" s="14"/>
      <c r="BM2" s="14"/>
    </row>
    <row r="3" spans="1:65" ht="30" customHeight="1" x14ac:dyDescent="0.25">
      <c r="A3" s="14" t="s">
        <v>125</v>
      </c>
      <c r="B3" s="14" t="s">
        <v>151</v>
      </c>
      <c r="C3" s="14" t="s">
        <v>124</v>
      </c>
      <c r="D3" s="14" t="s">
        <v>123</v>
      </c>
      <c r="E3" s="15"/>
      <c r="F3" s="12" t="s">
        <v>122</v>
      </c>
      <c r="G3" s="12" t="s">
        <v>121</v>
      </c>
      <c r="H3" s="12" t="s">
        <v>120</v>
      </c>
      <c r="I3" s="12" t="s">
        <v>119</v>
      </c>
      <c r="J3" s="12" t="s">
        <v>118</v>
      </c>
      <c r="K3" s="12" t="s">
        <v>117</v>
      </c>
      <c r="L3" s="15"/>
      <c r="M3" s="14" t="s">
        <v>116</v>
      </c>
      <c r="N3" s="14" t="s">
        <v>115</v>
      </c>
      <c r="O3" s="19" t="s">
        <v>152</v>
      </c>
      <c r="P3" s="22"/>
      <c r="Q3" s="15"/>
      <c r="R3" s="12" t="s">
        <v>114</v>
      </c>
      <c r="S3" s="12" t="s">
        <v>113</v>
      </c>
      <c r="T3" s="12" t="s">
        <v>130</v>
      </c>
      <c r="U3" s="12" t="s">
        <v>131</v>
      </c>
      <c r="V3" s="12" t="s">
        <v>132</v>
      </c>
      <c r="W3" s="12" t="s">
        <v>133</v>
      </c>
      <c r="X3" s="12" t="s">
        <v>134</v>
      </c>
      <c r="Y3" s="15"/>
      <c r="Z3" s="17" t="s">
        <v>135</v>
      </c>
      <c r="AA3" s="17" t="s">
        <v>136</v>
      </c>
      <c r="AB3" s="17" t="s">
        <v>137</v>
      </c>
      <c r="AC3" s="17" t="s">
        <v>139</v>
      </c>
      <c r="AD3" s="17" t="s">
        <v>138</v>
      </c>
      <c r="AE3" s="17" t="s">
        <v>140</v>
      </c>
      <c r="AF3" s="17" t="s">
        <v>141</v>
      </c>
      <c r="AG3" s="17" t="s">
        <v>142</v>
      </c>
      <c r="AH3" s="17" t="s">
        <v>144</v>
      </c>
      <c r="AI3" s="17" t="s">
        <v>143</v>
      </c>
      <c r="AJ3" s="16"/>
      <c r="AK3" s="17" t="s">
        <v>135</v>
      </c>
      <c r="AL3" s="17" t="s">
        <v>136</v>
      </c>
      <c r="AM3" s="17" t="s">
        <v>137</v>
      </c>
      <c r="AN3" s="17" t="s">
        <v>139</v>
      </c>
      <c r="AO3" s="17" t="s">
        <v>138</v>
      </c>
      <c r="AP3" s="17" t="s">
        <v>140</v>
      </c>
      <c r="AQ3" s="17" t="s">
        <v>141</v>
      </c>
      <c r="AR3" s="17" t="s">
        <v>142</v>
      </c>
      <c r="AS3" s="17" t="s">
        <v>144</v>
      </c>
      <c r="AT3" s="17" t="s">
        <v>143</v>
      </c>
      <c r="AU3" s="15"/>
      <c r="AV3" s="18" t="s">
        <v>153</v>
      </c>
      <c r="AW3" s="14" t="s">
        <v>154</v>
      </c>
      <c r="AX3" s="15"/>
      <c r="AY3" s="14" t="s">
        <v>106</v>
      </c>
      <c r="AZ3" s="14" t="s">
        <v>112</v>
      </c>
      <c r="BA3" s="14" t="s">
        <v>111</v>
      </c>
      <c r="BB3" s="14" t="s">
        <v>110</v>
      </c>
      <c r="BC3" s="14" t="s">
        <v>109</v>
      </c>
      <c r="BD3" s="14" t="s">
        <v>108</v>
      </c>
      <c r="BE3" s="14" t="s">
        <v>107</v>
      </c>
      <c r="BF3" s="16"/>
      <c r="BG3" s="14" t="s">
        <v>99</v>
      </c>
      <c r="BH3" s="14" t="s">
        <v>105</v>
      </c>
      <c r="BI3" s="14" t="s">
        <v>104</v>
      </c>
      <c r="BJ3" s="14" t="s">
        <v>103</v>
      </c>
      <c r="BK3" s="14" t="s">
        <v>102</v>
      </c>
      <c r="BL3" s="14" t="s">
        <v>101</v>
      </c>
      <c r="BM3" s="14" t="s">
        <v>100</v>
      </c>
    </row>
    <row r="4" spans="1:65" x14ac:dyDescent="0.25">
      <c r="A4" t="s">
        <v>16</v>
      </c>
      <c r="B4" t="s">
        <v>155</v>
      </c>
      <c r="C4" t="s">
        <v>7</v>
      </c>
      <c r="D4" t="s">
        <v>6</v>
      </c>
      <c r="E4" s="5"/>
      <c r="F4" t="s">
        <v>1</v>
      </c>
      <c r="G4" s="9" t="s">
        <v>1</v>
      </c>
      <c r="H4" t="s">
        <v>1</v>
      </c>
      <c r="I4" s="9" t="s">
        <v>1</v>
      </c>
      <c r="J4" t="s">
        <v>1</v>
      </c>
      <c r="K4" s="8" t="s">
        <v>1</v>
      </c>
      <c r="L4" s="5"/>
      <c r="M4">
        <v>10</v>
      </c>
      <c r="N4" t="s">
        <v>5</v>
      </c>
      <c r="O4" s="1">
        <v>0</v>
      </c>
      <c r="Q4" s="5"/>
      <c r="R4" s="7">
        <v>131.43585999999999</v>
      </c>
      <c r="S4" s="7">
        <v>1917.6094200000002</v>
      </c>
      <c r="T4" s="7">
        <v>10.41554</v>
      </c>
      <c r="U4" s="7">
        <v>164.58675999999997</v>
      </c>
      <c r="V4" s="7">
        <v>2655.4018599999999</v>
      </c>
      <c r="W4" s="7">
        <v>795.76512000000002</v>
      </c>
      <c r="X4" s="7">
        <v>489.13376</v>
      </c>
      <c r="Y4" s="5"/>
      <c r="Z4" s="2">
        <v>3.387</v>
      </c>
      <c r="AA4" s="2">
        <v>7.0900999999999996</v>
      </c>
      <c r="AB4" s="2">
        <v>3.6932</v>
      </c>
      <c r="AC4" s="2">
        <v>7.5418000000000003</v>
      </c>
      <c r="AD4" s="2">
        <v>5.8712999999999997</v>
      </c>
      <c r="AE4" s="2">
        <v>5.1980000000000004</v>
      </c>
      <c r="AF4" s="2">
        <v>3.8485999999999998</v>
      </c>
      <c r="AG4" s="2">
        <v>1.5047999999999999</v>
      </c>
      <c r="AH4" s="2">
        <v>2.1781000000000001</v>
      </c>
      <c r="AI4" s="2">
        <v>-1.6705000000000001</v>
      </c>
      <c r="AJ4" s="4"/>
      <c r="AK4" s="6">
        <v>4.1180000000000001E-16</v>
      </c>
      <c r="AL4" s="6">
        <v>6.9949999999999999E-73</v>
      </c>
      <c r="AM4" s="6">
        <v>2.6459999999999998E-20</v>
      </c>
      <c r="AN4" s="6">
        <v>8.5949999999999999E-83</v>
      </c>
      <c r="AO4" s="6">
        <v>9.7659999999999992E-50</v>
      </c>
      <c r="AP4" s="6">
        <v>3.1050000000000001E-39</v>
      </c>
      <c r="AQ4" s="6">
        <v>1.2660000000000001E-24</v>
      </c>
      <c r="AR4" s="6">
        <v>5.9570000000000001E-4</v>
      </c>
      <c r="AS4" s="6">
        <v>3.4989999999999998E-8</v>
      </c>
      <c r="AT4" s="6">
        <v>2.9940000000000001E-5</v>
      </c>
      <c r="AU4" s="20"/>
      <c r="AV4" t="s">
        <v>145</v>
      </c>
      <c r="AW4" t="s">
        <v>146</v>
      </c>
      <c r="AX4" s="5"/>
      <c r="AY4" s="3">
        <v>0.205933948836099</v>
      </c>
      <c r="AZ4" s="3">
        <v>0.38540015297746499</v>
      </c>
      <c r="BA4" s="3">
        <v>0.43058435654474198</v>
      </c>
      <c r="BB4" s="3">
        <v>0.48628012756898298</v>
      </c>
      <c r="BC4" s="3">
        <v>0.20247922729883799</v>
      </c>
      <c r="BD4" s="3">
        <v>8.7965653886431905E-2</v>
      </c>
      <c r="BE4" s="3">
        <v>0.44432519703996998</v>
      </c>
      <c r="BF4" s="21"/>
      <c r="BG4" s="3">
        <v>0.65776142036317997</v>
      </c>
      <c r="BH4" s="3">
        <v>0.39321260016925402</v>
      </c>
      <c r="BI4" s="3">
        <v>0.334851891016336</v>
      </c>
      <c r="BJ4" s="3">
        <v>0.26850459802511401</v>
      </c>
      <c r="BK4" s="3">
        <v>0.66326332759559203</v>
      </c>
      <c r="BL4" s="3">
        <v>0.85124197098024501</v>
      </c>
      <c r="BM4" s="3">
        <v>0.31788977906504501</v>
      </c>
    </row>
    <row r="5" spans="1:65" x14ac:dyDescent="0.25">
      <c r="A5" t="s">
        <v>15</v>
      </c>
      <c r="B5" t="s">
        <v>155</v>
      </c>
      <c r="C5" t="s">
        <v>7</v>
      </c>
      <c r="D5" t="s">
        <v>6</v>
      </c>
      <c r="E5" s="5"/>
      <c r="F5" s="10" t="str">
        <f>HYPERLINK("http://plants.ensembl.org/Brachypodium_distachyon/Gene/Summary?g=Bradi2g24820","Bradi2g24820")</f>
        <v>Bradi2g24820</v>
      </c>
      <c r="G5" s="9" t="s">
        <v>9</v>
      </c>
      <c r="H5" t="s">
        <v>1</v>
      </c>
      <c r="I5" s="9" t="s">
        <v>1</v>
      </c>
      <c r="J5" t="s">
        <v>1</v>
      </c>
      <c r="K5" s="8" t="s">
        <v>1</v>
      </c>
      <c r="L5" s="5"/>
      <c r="M5">
        <v>10</v>
      </c>
      <c r="N5" t="s">
        <v>5</v>
      </c>
      <c r="O5" s="1">
        <v>0</v>
      </c>
      <c r="Q5" s="5"/>
      <c r="R5" s="7">
        <v>13.352599999999999</v>
      </c>
      <c r="S5" s="7">
        <v>354.87978000000004</v>
      </c>
      <c r="T5" s="7">
        <v>0.16458</v>
      </c>
      <c r="U5" s="7">
        <v>26.226520000000001</v>
      </c>
      <c r="V5" s="7">
        <v>588.50509999999997</v>
      </c>
      <c r="W5" s="7">
        <v>121.3569</v>
      </c>
      <c r="X5" s="7">
        <v>77.450340000000011</v>
      </c>
      <c r="Y5" s="5"/>
      <c r="Z5" s="2">
        <v>3.6238000000000001</v>
      </c>
      <c r="AA5" s="2">
        <v>8.0633999999999997</v>
      </c>
      <c r="AB5" s="2">
        <v>4.4835000000000003</v>
      </c>
      <c r="AC5" s="2">
        <v>8.7634000000000007</v>
      </c>
      <c r="AD5" s="2">
        <v>6.5804999999999998</v>
      </c>
      <c r="AE5" s="2">
        <v>5.9682000000000004</v>
      </c>
      <c r="AF5" s="2">
        <v>4.2798999999999996</v>
      </c>
      <c r="AG5" s="2">
        <v>1.4846999999999999</v>
      </c>
      <c r="AH5" s="2">
        <v>2.097</v>
      </c>
      <c r="AI5" s="2">
        <v>-2.1829000000000001</v>
      </c>
      <c r="AJ5" s="4"/>
      <c r="AK5" s="6">
        <v>2.1839999999999999E-8</v>
      </c>
      <c r="AL5" s="6">
        <v>1.5069999999999999E-43</v>
      </c>
      <c r="AM5" s="6">
        <v>6.5430000000000005E-14</v>
      </c>
      <c r="AN5" s="6">
        <v>5.6670000000000002E-52</v>
      </c>
      <c r="AO5" s="6">
        <v>5.4180000000000004E-29</v>
      </c>
      <c r="AP5" s="6">
        <v>3.8360000000000002E-24</v>
      </c>
      <c r="AQ5" s="6">
        <v>1.287E-25</v>
      </c>
      <c r="AR5" s="6">
        <v>2.7920000000000002E-3</v>
      </c>
      <c r="AS5" s="6">
        <v>1.99E-6</v>
      </c>
      <c r="AT5" s="6">
        <v>1.8900000000000001E-7</v>
      </c>
      <c r="AU5" s="20"/>
      <c r="AV5" t="s">
        <v>145</v>
      </c>
      <c r="AW5" t="s">
        <v>146</v>
      </c>
      <c r="AX5" s="5"/>
      <c r="AY5" s="3">
        <v>0.18895806825231601</v>
      </c>
      <c r="AZ5" s="3">
        <v>0.38117337450594302</v>
      </c>
      <c r="BA5" s="3">
        <v>0.45764745673780199</v>
      </c>
      <c r="BB5" s="3">
        <v>0.50812057549421497</v>
      </c>
      <c r="BC5" s="3">
        <v>0.18128962290627099</v>
      </c>
      <c r="BD5" s="3">
        <v>8.8891152665286799E-2</v>
      </c>
      <c r="BE5" s="3">
        <v>0.44642768618483297</v>
      </c>
      <c r="BF5" s="21"/>
      <c r="BG5" s="3">
        <v>0.68491085858826195</v>
      </c>
      <c r="BH5" s="3">
        <v>0.398866532902999</v>
      </c>
      <c r="BI5" s="3">
        <v>0.30180972648031901</v>
      </c>
      <c r="BJ5" s="3">
        <v>0.24428875329910399</v>
      </c>
      <c r="BK5" s="3">
        <v>0.69726566692136605</v>
      </c>
      <c r="BL5" s="3">
        <v>0.84968918845266495</v>
      </c>
      <c r="BM5" s="3">
        <v>0.31532794309469098</v>
      </c>
    </row>
    <row r="6" spans="1:65" x14ac:dyDescent="0.25">
      <c r="A6" t="s">
        <v>14</v>
      </c>
      <c r="B6" t="s">
        <v>156</v>
      </c>
      <c r="C6" t="s">
        <v>7</v>
      </c>
      <c r="D6" t="s">
        <v>6</v>
      </c>
      <c r="E6" s="5"/>
      <c r="F6" t="s">
        <v>1</v>
      </c>
      <c r="G6" s="9" t="s">
        <v>1</v>
      </c>
      <c r="H6" t="s">
        <v>1</v>
      </c>
      <c r="I6" s="9" t="s">
        <v>1</v>
      </c>
      <c r="J6" t="s">
        <v>1</v>
      </c>
      <c r="K6" s="8" t="s">
        <v>1</v>
      </c>
      <c r="L6" s="5"/>
      <c r="M6">
        <v>10</v>
      </c>
      <c r="N6" t="s">
        <v>5</v>
      </c>
      <c r="O6" s="1">
        <v>0</v>
      </c>
      <c r="Q6" s="5"/>
      <c r="R6" s="7">
        <v>23.941240000000001</v>
      </c>
      <c r="S6" s="7">
        <v>320.42169999999999</v>
      </c>
      <c r="T6" s="7">
        <v>2.70268</v>
      </c>
      <c r="U6" s="7">
        <v>50.599059999999994</v>
      </c>
      <c r="V6" s="7">
        <v>501.49068</v>
      </c>
      <c r="W6" s="7">
        <v>222.08348000000001</v>
      </c>
      <c r="X6" s="7">
        <v>128.29238000000001</v>
      </c>
      <c r="Y6" s="5"/>
      <c r="Z6" s="2">
        <v>2.7427000000000001</v>
      </c>
      <c r="AA6" s="2">
        <v>6.3452999999999999</v>
      </c>
      <c r="AB6" s="2">
        <v>3.7553000000000001</v>
      </c>
      <c r="AC6" s="2">
        <v>6.9774000000000003</v>
      </c>
      <c r="AD6" s="2">
        <v>5.8301999999999996</v>
      </c>
      <c r="AE6" s="2">
        <v>5.0606</v>
      </c>
      <c r="AF6" s="2">
        <v>3.222</v>
      </c>
      <c r="AG6" s="2">
        <v>1.3052999999999999</v>
      </c>
      <c r="AH6" s="2">
        <v>2.0749</v>
      </c>
      <c r="AI6" s="2">
        <v>-1.1471</v>
      </c>
      <c r="AJ6" s="4"/>
      <c r="AK6" s="6">
        <v>1.9749999999999999E-9</v>
      </c>
      <c r="AL6" s="6">
        <v>1.5880000000000001E-54</v>
      </c>
      <c r="AM6" s="6">
        <v>2.4199999999999999E-19</v>
      </c>
      <c r="AN6" s="6">
        <v>1.387E-66</v>
      </c>
      <c r="AO6" s="6">
        <v>8.8770000000000005E-46</v>
      </c>
      <c r="AP6" s="6">
        <v>9.5580000000000002E-35</v>
      </c>
      <c r="AQ6" s="6">
        <v>6.1170000000000001E-25</v>
      </c>
      <c r="AR6" s="6">
        <v>3.3359999999999998E-4</v>
      </c>
      <c r="AS6" s="6">
        <v>1.939E-10</v>
      </c>
      <c r="AT6" s="6">
        <v>6.4159999999999998E-4</v>
      </c>
      <c r="AU6" s="20"/>
      <c r="AV6" t="s">
        <v>145</v>
      </c>
      <c r="AW6" t="s">
        <v>146</v>
      </c>
      <c r="AX6" s="5"/>
      <c r="AY6" s="3">
        <v>0.13084789084285101</v>
      </c>
      <c r="AZ6" s="3">
        <v>0.369992547349697</v>
      </c>
      <c r="BA6" s="3">
        <v>0.52308774648804801</v>
      </c>
      <c r="BB6" s="3">
        <v>0.47120568827026299</v>
      </c>
      <c r="BC6" s="3">
        <v>0.26203824991211699</v>
      </c>
      <c r="BD6" s="3">
        <v>0.12155185759048499</v>
      </c>
      <c r="BE6" s="3">
        <v>0.51954545012231601</v>
      </c>
      <c r="BF6" s="21"/>
      <c r="BG6" s="3">
        <v>0.77976242716627397</v>
      </c>
      <c r="BH6" s="3">
        <v>0.41397632488773001</v>
      </c>
      <c r="BI6" s="3">
        <v>0.22830579013564101</v>
      </c>
      <c r="BJ6" s="3">
        <v>0.28582251905121497</v>
      </c>
      <c r="BK6" s="3">
        <v>0.57026403489306199</v>
      </c>
      <c r="BL6" s="3">
        <v>0.79516818971832404</v>
      </c>
      <c r="BM6" s="3">
        <v>0.23204289359261401</v>
      </c>
    </row>
    <row r="7" spans="1:65" x14ac:dyDescent="0.25">
      <c r="A7" t="s">
        <v>13</v>
      </c>
      <c r="B7" s="1" t="s">
        <v>157</v>
      </c>
      <c r="C7" t="s">
        <v>12</v>
      </c>
      <c r="D7" t="s">
        <v>6</v>
      </c>
      <c r="E7" s="5"/>
      <c r="F7" t="s">
        <v>1</v>
      </c>
      <c r="G7" s="9" t="s">
        <v>1</v>
      </c>
      <c r="H7" t="s">
        <v>1</v>
      </c>
      <c r="I7" s="9" t="s">
        <v>1</v>
      </c>
      <c r="J7" t="s">
        <v>1</v>
      </c>
      <c r="K7" s="8" t="s">
        <v>1</v>
      </c>
      <c r="L7" s="5"/>
      <c r="M7">
        <v>10</v>
      </c>
      <c r="N7" t="s">
        <v>5</v>
      </c>
      <c r="O7" s="1">
        <v>0</v>
      </c>
      <c r="Q7" s="5"/>
      <c r="R7" s="7">
        <v>627.10672</v>
      </c>
      <c r="S7" s="7">
        <v>1590.8808000000001</v>
      </c>
      <c r="T7" s="7">
        <v>63.613079999999989</v>
      </c>
      <c r="U7" s="7">
        <v>532.57600000000002</v>
      </c>
      <c r="V7" s="7">
        <v>4578.8808999999992</v>
      </c>
      <c r="W7" s="7">
        <v>1750.2886599999997</v>
      </c>
      <c r="X7" s="7">
        <v>1394.7518600000001</v>
      </c>
      <c r="Y7" s="5"/>
      <c r="Z7" s="2">
        <v>3.1945000000000001</v>
      </c>
      <c r="AA7" s="2">
        <v>4.5000999999999998</v>
      </c>
      <c r="AB7" s="2">
        <v>2.9641000000000002</v>
      </c>
      <c r="AC7" s="2">
        <v>5.9851999999999999</v>
      </c>
      <c r="AD7" s="2">
        <v>4.6341999999999999</v>
      </c>
      <c r="AE7" s="2">
        <v>4.3151000000000002</v>
      </c>
      <c r="AF7" s="2">
        <v>3.0211000000000001</v>
      </c>
      <c r="AG7" s="2">
        <v>1.351</v>
      </c>
      <c r="AH7" s="2">
        <v>1.6700999999999999</v>
      </c>
      <c r="AI7" s="2">
        <v>-1.351</v>
      </c>
      <c r="AJ7" s="4"/>
      <c r="AK7" s="6">
        <v>2.214E-24</v>
      </c>
      <c r="AL7" s="6">
        <v>2.1380000000000001E-49</v>
      </c>
      <c r="AM7" s="6">
        <v>4.5889999999999999E-22</v>
      </c>
      <c r="AN7" s="6">
        <v>7.3979999999999998E-88</v>
      </c>
      <c r="AO7" s="6">
        <v>2.9630000000000002E-52</v>
      </c>
      <c r="AP7" s="6">
        <v>1.91E-45</v>
      </c>
      <c r="AQ7" s="6">
        <v>3.757E-23</v>
      </c>
      <c r="AR7" s="6">
        <v>8.8900000000000006E-5</v>
      </c>
      <c r="AS7" s="6">
        <v>2.0809999999999999E-7</v>
      </c>
      <c r="AT7" s="6">
        <v>3.243E-5</v>
      </c>
      <c r="AU7" s="20"/>
      <c r="AV7" t="s">
        <v>145</v>
      </c>
      <c r="AW7" t="s">
        <v>146</v>
      </c>
      <c r="AX7" s="5"/>
      <c r="AY7" s="3">
        <v>0.33607013040456002</v>
      </c>
      <c r="AZ7" s="3">
        <v>0.27072900454659998</v>
      </c>
      <c r="BA7" s="3">
        <v>0.53829309214535603</v>
      </c>
      <c r="BB7" s="3">
        <v>0.541292933572037</v>
      </c>
      <c r="BC7" s="3">
        <v>0.227389010425886</v>
      </c>
      <c r="BD7" s="3">
        <v>0.153286952283229</v>
      </c>
      <c r="BE7" s="3">
        <v>0.51629408095228702</v>
      </c>
      <c r="BF7" s="21"/>
      <c r="BG7" s="3">
        <v>0.46113494513299402</v>
      </c>
      <c r="BH7" s="3">
        <v>0.55705248646432703</v>
      </c>
      <c r="BI7" s="3">
        <v>0.21258933103167299</v>
      </c>
      <c r="BJ7" s="3">
        <v>0.20955145479544299</v>
      </c>
      <c r="BK7" s="3">
        <v>0.62387446471417196</v>
      </c>
      <c r="BL7" s="3">
        <v>0.74281845618967501</v>
      </c>
      <c r="BM7" s="3">
        <v>0.235498043179348</v>
      </c>
    </row>
    <row r="8" spans="1:65" x14ac:dyDescent="0.25">
      <c r="A8" t="s">
        <v>11</v>
      </c>
      <c r="B8" s="1" t="s">
        <v>157</v>
      </c>
      <c r="C8" t="s">
        <v>7</v>
      </c>
      <c r="D8" t="s">
        <v>6</v>
      </c>
      <c r="E8" s="5"/>
      <c r="F8" s="10" t="str">
        <f>HYPERLINK("http://plants.ensembl.org/Brachypodium_distachyon/Gene/Summary?g=Bradi2g24820","Bradi2g24820")</f>
        <v>Bradi2g24820</v>
      </c>
      <c r="G8" s="9" t="s">
        <v>9</v>
      </c>
      <c r="H8" t="s">
        <v>1</v>
      </c>
      <c r="I8" s="9" t="s">
        <v>1</v>
      </c>
      <c r="J8" t="s">
        <v>1</v>
      </c>
      <c r="K8" s="8" t="s">
        <v>1</v>
      </c>
      <c r="L8" s="5"/>
      <c r="M8">
        <v>10</v>
      </c>
      <c r="N8" t="s">
        <v>5</v>
      </c>
      <c r="O8" s="1">
        <v>0</v>
      </c>
      <c r="Q8" s="5"/>
      <c r="R8" s="7">
        <v>131.5761</v>
      </c>
      <c r="S8" s="7">
        <v>656.23245999999995</v>
      </c>
      <c r="T8" s="7">
        <v>40.344020000000008</v>
      </c>
      <c r="U8" s="7">
        <v>170.12709999999998</v>
      </c>
      <c r="V8" s="7">
        <v>1297.4129600000001</v>
      </c>
      <c r="W8" s="7">
        <v>569.88</v>
      </c>
      <c r="X8" s="7">
        <v>386.63468</v>
      </c>
      <c r="Y8" s="5"/>
      <c r="Z8" s="2">
        <v>1.64</v>
      </c>
      <c r="AA8" s="2">
        <v>3.8730000000000002</v>
      </c>
      <c r="AB8" s="2">
        <v>1.9888999999999999</v>
      </c>
      <c r="AC8" s="2">
        <v>4.8258999999999999</v>
      </c>
      <c r="AD8" s="2">
        <v>3.6760000000000002</v>
      </c>
      <c r="AE8" s="2">
        <v>3.1343000000000001</v>
      </c>
      <c r="AF8" s="2">
        <v>2.8370000000000002</v>
      </c>
      <c r="AG8" s="2">
        <v>1.1454</v>
      </c>
      <c r="AH8" s="2">
        <v>1.6872</v>
      </c>
      <c r="AI8" s="2">
        <v>-1.1497999999999999</v>
      </c>
      <c r="AJ8" s="4"/>
      <c r="AK8" s="6">
        <v>1.308E-5</v>
      </c>
      <c r="AL8" s="6">
        <v>5.9199999999999997E-30</v>
      </c>
      <c r="AM8" s="6">
        <v>1.193E-8</v>
      </c>
      <c r="AN8" s="6">
        <v>5.8029999999999998E-47</v>
      </c>
      <c r="AO8" s="6">
        <v>4.532E-27</v>
      </c>
      <c r="AP8" s="6">
        <v>4.7319999999999998E-20</v>
      </c>
      <c r="AQ8" s="6">
        <v>9.2010000000000003E-17</v>
      </c>
      <c r="AR8" s="6">
        <v>5.2550000000000001E-3</v>
      </c>
      <c r="AS8" s="6">
        <v>2.796E-6</v>
      </c>
      <c r="AT8" s="6">
        <v>2.026E-3</v>
      </c>
      <c r="AU8" s="20"/>
      <c r="AV8" t="s">
        <v>145</v>
      </c>
      <c r="AW8" t="s">
        <v>146</v>
      </c>
      <c r="AX8" s="5"/>
      <c r="AY8" s="3">
        <v>0.20777034898275201</v>
      </c>
      <c r="AZ8" s="3">
        <v>0.32272449375120899</v>
      </c>
      <c r="BA8" s="3">
        <v>0.51486254604179604</v>
      </c>
      <c r="BB8" s="3">
        <v>0.56589891590393804</v>
      </c>
      <c r="BC8" s="3">
        <v>0.254896051406237</v>
      </c>
      <c r="BD8" s="3">
        <v>0.10840596322781799</v>
      </c>
      <c r="BE8" s="3">
        <v>0.53608376589471596</v>
      </c>
      <c r="BF8" s="21"/>
      <c r="BG8" s="3">
        <v>0.65484178697631401</v>
      </c>
      <c r="BH8" s="3">
        <v>0.480205299163246</v>
      </c>
      <c r="BI8" s="3">
        <v>0.23702685362550499</v>
      </c>
      <c r="BJ8" s="3">
        <v>0.18542672534702101</v>
      </c>
      <c r="BK8" s="3">
        <v>0.58119444443593204</v>
      </c>
      <c r="BL8" s="3">
        <v>0.81704379217933198</v>
      </c>
      <c r="BM8" s="3">
        <v>0.214839968057701</v>
      </c>
    </row>
    <row r="9" spans="1:65" x14ac:dyDescent="0.25">
      <c r="A9" t="s">
        <v>10</v>
      </c>
      <c r="B9" s="1" t="s">
        <v>157</v>
      </c>
      <c r="C9" t="s">
        <v>7</v>
      </c>
      <c r="D9" t="s">
        <v>6</v>
      </c>
      <c r="E9" s="5"/>
      <c r="F9" s="10" t="str">
        <f>HYPERLINK("http://plants.ensembl.org/Brachypodium_distachyon/Gene/Summary?g=Bradi2g24810","Bradi2g24810")</f>
        <v>Bradi2g24810</v>
      </c>
      <c r="G9" s="9" t="s">
        <v>9</v>
      </c>
      <c r="H9" t="s">
        <v>1</v>
      </c>
      <c r="I9" s="9" t="s">
        <v>1</v>
      </c>
      <c r="J9" t="s">
        <v>1</v>
      </c>
      <c r="K9" s="8" t="s">
        <v>1</v>
      </c>
      <c r="L9" s="5"/>
      <c r="M9">
        <v>10</v>
      </c>
      <c r="N9" t="s">
        <v>5</v>
      </c>
      <c r="O9" s="1">
        <v>0</v>
      </c>
      <c r="Q9" s="5"/>
      <c r="R9" s="7">
        <v>251.19670000000002</v>
      </c>
      <c r="S9" s="7">
        <v>589.64212000000009</v>
      </c>
      <c r="T9" s="7">
        <v>78.354560000000006</v>
      </c>
      <c r="U9" s="7">
        <v>175.75906000000001</v>
      </c>
      <c r="V9" s="7">
        <v>1125.7272600000001</v>
      </c>
      <c r="W9" s="7">
        <v>858.12585999999988</v>
      </c>
      <c r="X9" s="7">
        <v>473.33211999999992</v>
      </c>
      <c r="Y9" s="5"/>
      <c r="Z9" s="2">
        <v>1.6169</v>
      </c>
      <c r="AA9" s="2">
        <v>2.7984</v>
      </c>
      <c r="AB9" s="2">
        <v>1.1155999999999999</v>
      </c>
      <c r="AC9" s="2">
        <v>3.6991000000000001</v>
      </c>
      <c r="AD9" s="2">
        <v>3.3207</v>
      </c>
      <c r="AE9" s="2">
        <v>2.4929000000000001</v>
      </c>
      <c r="AF9" s="2">
        <v>2.5834999999999999</v>
      </c>
      <c r="AG9" s="2">
        <v>1.3773</v>
      </c>
      <c r="AH9" s="2">
        <v>2.2050999999999998</v>
      </c>
      <c r="AI9" s="2">
        <v>-0.37840000000000001</v>
      </c>
      <c r="AJ9" s="4"/>
      <c r="AK9" s="6">
        <v>2.6720000000000002E-5</v>
      </c>
      <c r="AL9" s="6">
        <v>3.459E-15</v>
      </c>
      <c r="AM9" s="6">
        <v>2.7659999999999998E-3</v>
      </c>
      <c r="AN9" s="6">
        <v>1.337E-26</v>
      </c>
      <c r="AO9" s="6">
        <v>3.3609999999999998E-21</v>
      </c>
      <c r="AP9" s="6">
        <v>1.8030000000000001E-12</v>
      </c>
      <c r="AQ9" s="6">
        <v>7.8940000000000005E-13</v>
      </c>
      <c r="AR9" s="6">
        <v>8.1879999999999995E-4</v>
      </c>
      <c r="AS9" s="6">
        <v>1.5719999999999999E-9</v>
      </c>
      <c r="AT9" s="6">
        <v>0.41970000000000002</v>
      </c>
      <c r="AU9" s="20"/>
      <c r="AV9" t="s">
        <v>145</v>
      </c>
      <c r="AW9" t="s">
        <v>146</v>
      </c>
      <c r="AX9" s="5"/>
      <c r="AY9" s="3">
        <v>0.26448148310575098</v>
      </c>
      <c r="AZ9" s="3">
        <v>0.25933927773487098</v>
      </c>
      <c r="BA9" s="3">
        <v>0.48457770154727697</v>
      </c>
      <c r="BB9" s="3">
        <v>0.522093810077917</v>
      </c>
      <c r="BC9" s="3">
        <v>0.39478968656560498</v>
      </c>
      <c r="BD9" s="3">
        <v>0.115937683912998</v>
      </c>
      <c r="BE9" s="3">
        <v>0.61043252312096596</v>
      </c>
      <c r="BF9" s="21"/>
      <c r="BG9" s="3">
        <v>0.566539912084426</v>
      </c>
      <c r="BH9" s="3">
        <v>0.57438690500358003</v>
      </c>
      <c r="BI9" s="3">
        <v>0.27043595627997602</v>
      </c>
      <c r="BJ9" s="3">
        <v>0.229351517342856</v>
      </c>
      <c r="BK9" s="3">
        <v>0.38076893537322098</v>
      </c>
      <c r="BL9" s="3">
        <v>0.80449819901011699</v>
      </c>
      <c r="BM9" s="3">
        <v>0.145442683982383</v>
      </c>
    </row>
    <row r="10" spans="1:65" x14ac:dyDescent="0.25">
      <c r="A10" t="s">
        <v>8</v>
      </c>
      <c r="B10" s="1" t="s">
        <v>157</v>
      </c>
      <c r="C10" t="s">
        <v>7</v>
      </c>
      <c r="D10" t="s">
        <v>6</v>
      </c>
      <c r="E10" s="5"/>
      <c r="F10" t="s">
        <v>1</v>
      </c>
      <c r="G10" s="9" t="s">
        <v>1</v>
      </c>
      <c r="H10" t="s">
        <v>1</v>
      </c>
      <c r="I10" s="9" t="s">
        <v>1</v>
      </c>
      <c r="J10" t="s">
        <v>1</v>
      </c>
      <c r="K10" s="8" t="s">
        <v>1</v>
      </c>
      <c r="L10" s="5"/>
      <c r="M10">
        <v>10</v>
      </c>
      <c r="N10" t="s">
        <v>5</v>
      </c>
      <c r="O10" s="1">
        <v>0</v>
      </c>
      <c r="Q10" s="5"/>
      <c r="R10" s="7">
        <v>12.315760000000001</v>
      </c>
      <c r="S10" s="7">
        <v>225.3004</v>
      </c>
      <c r="T10" s="7">
        <v>0.62531999999999999</v>
      </c>
      <c r="U10" s="7">
        <v>17.358480000000004</v>
      </c>
      <c r="V10" s="7">
        <v>352.80254000000002</v>
      </c>
      <c r="W10" s="7">
        <v>112.87395999999998</v>
      </c>
      <c r="X10" s="7">
        <v>52.308759999999992</v>
      </c>
      <c r="Y10" s="5"/>
      <c r="Z10" s="2">
        <v>3.1</v>
      </c>
      <c r="AA10" s="2">
        <v>7.0707000000000004</v>
      </c>
      <c r="AB10" s="2">
        <v>3.5127999999999999</v>
      </c>
      <c r="AC10" s="2">
        <v>7.6981000000000002</v>
      </c>
      <c r="AD10" s="2">
        <v>6.1115000000000004</v>
      </c>
      <c r="AE10" s="2">
        <v>5.0411000000000001</v>
      </c>
      <c r="AF10" s="2">
        <v>4.1852999999999998</v>
      </c>
      <c r="AG10" s="2">
        <v>1.5283</v>
      </c>
      <c r="AH10" s="2">
        <v>2.5987</v>
      </c>
      <c r="AI10" s="2">
        <v>-1.5866</v>
      </c>
      <c r="AJ10" s="4"/>
      <c r="AK10" s="6">
        <v>2.678E-7</v>
      </c>
      <c r="AL10" s="6">
        <v>3.063E-40</v>
      </c>
      <c r="AM10" s="6">
        <v>2.6319999999999998E-10</v>
      </c>
      <c r="AN10" s="6">
        <v>2.667E-48</v>
      </c>
      <c r="AO10" s="6">
        <v>5.4390000000000001E-30</v>
      </c>
      <c r="AP10" s="6">
        <v>1.067E-20</v>
      </c>
      <c r="AQ10" s="6">
        <v>8.4770000000000003E-29</v>
      </c>
      <c r="AR10" s="6">
        <v>6.5209999999999997E-4</v>
      </c>
      <c r="AS10" s="6">
        <v>4.2470000000000003E-11</v>
      </c>
      <c r="AT10" s="6">
        <v>4.0790000000000001E-5</v>
      </c>
      <c r="AU10" s="20"/>
      <c r="AV10" t="s">
        <v>145</v>
      </c>
      <c r="AW10" t="s">
        <v>146</v>
      </c>
      <c r="AX10" s="5"/>
      <c r="AY10" s="3">
        <v>0.18857282376397899</v>
      </c>
      <c r="AZ10" s="3">
        <v>0.36021876055889401</v>
      </c>
      <c r="BA10" s="3">
        <v>0.440043864326086</v>
      </c>
      <c r="BB10" s="3">
        <v>0.50820170854779001</v>
      </c>
      <c r="BC10" s="3">
        <v>0.24103111675973099</v>
      </c>
      <c r="BD10" s="3">
        <v>6.2155055611505E-2</v>
      </c>
      <c r="BE10" s="3">
        <v>0.48377346727367299</v>
      </c>
      <c r="BF10" s="21"/>
      <c r="BG10" s="3">
        <v>0.68553022721340795</v>
      </c>
      <c r="BH10" s="3">
        <v>0.42736409481993198</v>
      </c>
      <c r="BI10" s="3">
        <v>0.323134156964071</v>
      </c>
      <c r="BJ10" s="3">
        <v>0.244200759401835</v>
      </c>
      <c r="BK10" s="3">
        <v>0.60259462641570205</v>
      </c>
      <c r="BL10" s="3">
        <v>0.89468600289702005</v>
      </c>
      <c r="BM10" s="3">
        <v>0.271350516205145</v>
      </c>
    </row>
    <row r="11" spans="1:65" x14ac:dyDescent="0.25">
      <c r="A11" t="s">
        <v>66</v>
      </c>
      <c r="B11" s="1" t="s">
        <v>158</v>
      </c>
      <c r="C11" t="s">
        <v>65</v>
      </c>
      <c r="D11" t="s">
        <v>64</v>
      </c>
      <c r="E11" s="5"/>
      <c r="F11" t="s">
        <v>1</v>
      </c>
      <c r="G11" s="9" t="s">
        <v>1</v>
      </c>
      <c r="H11" t="s">
        <v>1</v>
      </c>
      <c r="I11" s="9" t="s">
        <v>1</v>
      </c>
      <c r="J11" t="s">
        <v>1</v>
      </c>
      <c r="K11" s="8" t="s">
        <v>1</v>
      </c>
      <c r="L11" s="5"/>
      <c r="M11">
        <v>10</v>
      </c>
      <c r="N11" t="s">
        <v>5</v>
      </c>
      <c r="O11" s="1">
        <v>0</v>
      </c>
      <c r="Q11" s="5"/>
      <c r="R11" s="7">
        <v>22.31568</v>
      </c>
      <c r="S11" s="7">
        <v>56.596900000000005</v>
      </c>
      <c r="T11" s="7">
        <v>7.3411599999999995</v>
      </c>
      <c r="U11" s="7">
        <v>26.754040000000003</v>
      </c>
      <c r="V11" s="7">
        <v>100.07521999999999</v>
      </c>
      <c r="W11" s="7">
        <v>93.677420000000012</v>
      </c>
      <c r="X11" s="7">
        <v>56.456719999999997</v>
      </c>
      <c r="Y11" s="5"/>
      <c r="Z11" s="2">
        <v>1.5079</v>
      </c>
      <c r="AA11" s="2">
        <v>2.8068</v>
      </c>
      <c r="AB11" s="2">
        <v>1.7424999999999999</v>
      </c>
      <c r="AC11" s="2">
        <v>3.6042999999999998</v>
      </c>
      <c r="AD11" s="2">
        <v>3.508</v>
      </c>
      <c r="AE11" s="2">
        <v>2.7951000000000001</v>
      </c>
      <c r="AF11" s="2">
        <v>1.8616999999999999</v>
      </c>
      <c r="AG11" s="2">
        <v>1.0526</v>
      </c>
      <c r="AH11" s="2">
        <v>1.7655000000000001</v>
      </c>
      <c r="AI11" s="2">
        <v>-9.6299999999999997E-2</v>
      </c>
      <c r="AJ11" s="4"/>
      <c r="AK11" s="6">
        <v>1.2659999999999999E-4</v>
      </c>
      <c r="AL11" s="6">
        <v>3.4230000000000001E-16</v>
      </c>
      <c r="AM11" s="6">
        <v>7.8840000000000005E-7</v>
      </c>
      <c r="AN11" s="6">
        <v>7.7150000000000001E-28</v>
      </c>
      <c r="AO11" s="6">
        <v>1.129E-25</v>
      </c>
      <c r="AP11" s="6">
        <v>1.12E-16</v>
      </c>
      <c r="AQ11" s="6">
        <v>6.9050000000000005E-10</v>
      </c>
      <c r="AR11" s="6">
        <v>2.7049999999999999E-3</v>
      </c>
      <c r="AS11" s="6">
        <v>6.7240000000000004E-9</v>
      </c>
      <c r="AT11" s="6">
        <v>0.83169999999999999</v>
      </c>
      <c r="AU11" s="20"/>
      <c r="AV11" t="s">
        <v>145</v>
      </c>
      <c r="AW11" t="s">
        <v>146</v>
      </c>
      <c r="AX11" s="5"/>
      <c r="AY11" s="3">
        <v>0.14404028208153699</v>
      </c>
      <c r="AZ11" s="3">
        <v>0.27439702251832099</v>
      </c>
      <c r="BA11" s="3">
        <v>0.61725592356648795</v>
      </c>
      <c r="BB11" s="3">
        <v>0.45651180560793198</v>
      </c>
      <c r="BC11" s="3">
        <v>0.42407701633135603</v>
      </c>
      <c r="BD11" s="3">
        <v>0.17652123588884699</v>
      </c>
      <c r="BE11" s="3">
        <v>0.66623907450187203</v>
      </c>
      <c r="BF11" s="21"/>
      <c r="BG11" s="3">
        <v>0.75799841779139598</v>
      </c>
      <c r="BH11" s="3">
        <v>0.55150633663854698</v>
      </c>
      <c r="BI11" s="3">
        <v>0.13974387194024901</v>
      </c>
      <c r="BJ11" s="3">
        <v>0.30316623604821502</v>
      </c>
      <c r="BK11" s="3">
        <v>0.34301570229252298</v>
      </c>
      <c r="BL11" s="3">
        <v>0.70497518695808703</v>
      </c>
      <c r="BM11" s="3">
        <v>0.102240296923669</v>
      </c>
    </row>
    <row r="12" spans="1:65" x14ac:dyDescent="0.25">
      <c r="A12" t="s">
        <v>63</v>
      </c>
      <c r="B12" s="1" t="s">
        <v>158</v>
      </c>
      <c r="C12" t="s">
        <v>62</v>
      </c>
      <c r="D12" t="s">
        <v>61</v>
      </c>
      <c r="E12" s="5"/>
      <c r="F12" s="10" t="str">
        <f>HYPERLINK("http://plants.ensembl.org/Brachypodium_distachyon/Gene/Summary?g=Bradi5g17490","Bradi5g17490")</f>
        <v>Bradi5g17490</v>
      </c>
      <c r="G12" s="9" t="s">
        <v>60</v>
      </c>
      <c r="H12" s="10" t="str">
        <f>HYPERLINK("http://plants.ensembl.org/Arabidopsis_thaliana/Gene/Summary?g=AT5G47230","AT5G47230")</f>
        <v>AT5G47230</v>
      </c>
      <c r="I12" s="9" t="s">
        <v>59</v>
      </c>
      <c r="J12" s="10" t="str">
        <f>HYPERLINK("http://plants.ensembl.org/Arabidopsis_thaliana/Gene/Summary?g=AT5G47230","AT5G47230")</f>
        <v>AT5G47230</v>
      </c>
      <c r="K12" s="8" t="s">
        <v>59</v>
      </c>
      <c r="L12" s="5"/>
      <c r="M12">
        <v>3</v>
      </c>
      <c r="N12" t="s">
        <v>33</v>
      </c>
      <c r="O12" s="1">
        <v>1</v>
      </c>
      <c r="P12">
        <v>159</v>
      </c>
      <c r="Q12" s="5"/>
      <c r="R12" s="7">
        <v>1.2530600000000001</v>
      </c>
      <c r="S12" s="7">
        <v>2.1627200000000002</v>
      </c>
      <c r="T12" s="7">
        <v>0.51075999999999999</v>
      </c>
      <c r="U12" s="7">
        <v>21.668900000000001</v>
      </c>
      <c r="V12" s="7">
        <v>70.896439999999998</v>
      </c>
      <c r="W12" s="7">
        <v>77.002980000000008</v>
      </c>
      <c r="X12" s="7">
        <v>52.959199999999996</v>
      </c>
      <c r="Y12" s="5"/>
      <c r="Z12" s="2">
        <v>0.82689999999999997</v>
      </c>
      <c r="AA12" s="2">
        <v>1.2090000000000001</v>
      </c>
      <c r="AB12" s="2">
        <v>4.2529000000000003</v>
      </c>
      <c r="AC12" s="2">
        <v>5.9191000000000003</v>
      </c>
      <c r="AD12" s="2">
        <v>6.0308000000000002</v>
      </c>
      <c r="AE12" s="2">
        <v>5.5179999999999998</v>
      </c>
      <c r="AF12" s="2">
        <v>1.6661999999999999</v>
      </c>
      <c r="AG12" s="2">
        <v>1.2650999999999999</v>
      </c>
      <c r="AH12" s="2">
        <v>1.7779</v>
      </c>
      <c r="AI12" s="2">
        <v>0.11169999999999999</v>
      </c>
      <c r="AJ12" s="4"/>
      <c r="AK12" s="6">
        <v>0.41420000000000001</v>
      </c>
      <c r="AL12" s="6">
        <v>0.13200000000000001</v>
      </c>
      <c r="AM12" s="6">
        <v>2.2329999999999999E-13</v>
      </c>
      <c r="AN12" s="6">
        <v>1.031E-25</v>
      </c>
      <c r="AO12" s="6">
        <v>3.8279999999999997E-26</v>
      </c>
      <c r="AP12" s="6">
        <v>3.4880000000000002E-22</v>
      </c>
      <c r="AQ12" s="6">
        <v>1.1960000000000001E-5</v>
      </c>
      <c r="AR12" s="6">
        <v>2.4870000000000001E-3</v>
      </c>
      <c r="AS12" s="6">
        <v>1.8479999999999999E-6</v>
      </c>
      <c r="AT12" s="6">
        <v>0.83979999999999999</v>
      </c>
      <c r="AU12" s="20"/>
      <c r="AV12" t="s">
        <v>147</v>
      </c>
      <c r="AW12" t="s">
        <v>146</v>
      </c>
      <c r="AX12" s="5"/>
      <c r="AY12" s="3">
        <v>-1.7459573403448499E-2</v>
      </c>
      <c r="AZ12" s="3">
        <v>-7.2147318795057497E-3</v>
      </c>
      <c r="BA12" s="3">
        <v>0.965482107086157</v>
      </c>
      <c r="BB12" s="3">
        <v>0.42748116169426098</v>
      </c>
      <c r="BC12" s="3">
        <v>0.44815452354205298</v>
      </c>
      <c r="BD12" s="3">
        <v>0.35476432392887702</v>
      </c>
      <c r="BE12" s="3">
        <v>0.80952124683567295</v>
      </c>
      <c r="BF12" s="21"/>
      <c r="BG12" s="3">
        <v>0.97036422512929199</v>
      </c>
      <c r="BH12" s="3">
        <v>0.98775220952411902</v>
      </c>
      <c r="BI12" s="3">
        <v>4.1733616356435301E-4</v>
      </c>
      <c r="BJ12" s="3">
        <v>0.33873462349975902</v>
      </c>
      <c r="BK12" s="3">
        <v>0.31323055567254698</v>
      </c>
      <c r="BL12" s="3">
        <v>0.434906696045672</v>
      </c>
      <c r="BM12" s="3">
        <v>2.7368520738757701E-2</v>
      </c>
    </row>
    <row r="13" spans="1:65" x14ac:dyDescent="0.25">
      <c r="A13" t="s">
        <v>51</v>
      </c>
      <c r="B13" s="1" t="s">
        <v>159</v>
      </c>
      <c r="C13" t="s">
        <v>50</v>
      </c>
      <c r="D13" t="s">
        <v>49</v>
      </c>
      <c r="E13" s="5"/>
      <c r="F13" s="10" t="str">
        <f>HYPERLINK("http://plants.ensembl.org/Brachypodium_distachyon/Gene/Summary?g=Bradi1g23130","Bradi1g23130")</f>
        <v>Bradi1g23130</v>
      </c>
      <c r="G13" s="9" t="s">
        <v>48</v>
      </c>
      <c r="H13" t="s">
        <v>1</v>
      </c>
      <c r="I13" s="9" t="s">
        <v>1</v>
      </c>
      <c r="J13" t="s">
        <v>1</v>
      </c>
      <c r="K13" s="8" t="s">
        <v>1</v>
      </c>
      <c r="L13" s="5"/>
      <c r="M13">
        <v>10</v>
      </c>
      <c r="N13" t="s">
        <v>5</v>
      </c>
      <c r="O13" s="1">
        <v>0</v>
      </c>
      <c r="Q13" s="5"/>
      <c r="R13" s="7">
        <v>15.0511</v>
      </c>
      <c r="S13" s="7">
        <v>60.119799999999998</v>
      </c>
      <c r="T13" s="7">
        <v>0.33338000000000001</v>
      </c>
      <c r="U13" s="7">
        <v>55.686140000000002</v>
      </c>
      <c r="V13" s="7">
        <v>237.06594000000001</v>
      </c>
      <c r="W13" s="7">
        <v>125.72874000000002</v>
      </c>
      <c r="X13" s="7">
        <v>138.52447999999998</v>
      </c>
      <c r="Y13" s="5"/>
      <c r="Z13" s="2">
        <v>3.6709000000000001</v>
      </c>
      <c r="AA13" s="2">
        <v>5.5648</v>
      </c>
      <c r="AB13" s="2">
        <v>5.4690000000000003</v>
      </c>
      <c r="AC13" s="2">
        <v>7.4961000000000002</v>
      </c>
      <c r="AD13" s="2">
        <v>6.6044999999999998</v>
      </c>
      <c r="AE13" s="2">
        <v>6.7427000000000001</v>
      </c>
      <c r="AF13" s="2">
        <v>2.0270999999999999</v>
      </c>
      <c r="AG13" s="2">
        <v>1.2737000000000001</v>
      </c>
      <c r="AH13" s="2">
        <v>1.1355</v>
      </c>
      <c r="AI13" s="2">
        <v>-0.89159999999999995</v>
      </c>
      <c r="AJ13" s="4"/>
      <c r="AK13" s="6">
        <v>1.072E-9</v>
      </c>
      <c r="AL13" s="6">
        <v>1.223E-23</v>
      </c>
      <c r="AM13" s="6">
        <v>1.9719999999999999E-23</v>
      </c>
      <c r="AN13" s="6">
        <v>8.0479999999999999E-44</v>
      </c>
      <c r="AO13" s="6">
        <v>1.72E-33</v>
      </c>
      <c r="AP13" s="6">
        <v>3.5500000000000001E-35</v>
      </c>
      <c r="AQ13" s="6">
        <v>3.081E-9</v>
      </c>
      <c r="AR13" s="6">
        <v>9.0709999999999999E-4</v>
      </c>
      <c r="AS13" s="6">
        <v>2.3210000000000001E-3</v>
      </c>
      <c r="AT13" s="6">
        <v>1.677E-2</v>
      </c>
      <c r="AU13" s="20"/>
      <c r="AV13" t="s">
        <v>145</v>
      </c>
      <c r="AW13" t="s">
        <v>146</v>
      </c>
      <c r="AX13" s="5"/>
      <c r="AY13" s="3">
        <v>0.132745269387197</v>
      </c>
      <c r="AZ13" s="3">
        <v>0.28800349914422502</v>
      </c>
      <c r="BA13" s="3">
        <v>0.73557711056478903</v>
      </c>
      <c r="BB13" s="3">
        <v>0.42233934801341599</v>
      </c>
      <c r="BC13" s="3">
        <v>0.26492442694153001</v>
      </c>
      <c r="BD13" s="3">
        <v>0.288945085521981</v>
      </c>
      <c r="BE13" s="3">
        <v>0.585159353345311</v>
      </c>
      <c r="BF13" s="21"/>
      <c r="BG13" s="3">
        <v>0.77662490032826004</v>
      </c>
      <c r="BH13" s="3">
        <v>0.53109262608138796</v>
      </c>
      <c r="BI13" s="3">
        <v>5.9530082019230997E-2</v>
      </c>
      <c r="BJ13" s="3">
        <v>0.345209754040115</v>
      </c>
      <c r="BK13" s="3">
        <v>0.56586557889129296</v>
      </c>
      <c r="BL13" s="3">
        <v>0.52968946185108701</v>
      </c>
      <c r="BM13" s="3">
        <v>0.16754492290185199</v>
      </c>
    </row>
    <row r="14" spans="1:65" x14ac:dyDescent="0.25">
      <c r="A14" t="s">
        <v>80</v>
      </c>
      <c r="B14" s="1" t="s">
        <v>160</v>
      </c>
      <c r="C14" t="s">
        <v>79</v>
      </c>
      <c r="D14" t="s">
        <v>78</v>
      </c>
      <c r="E14" s="5"/>
      <c r="F14" t="s">
        <v>1</v>
      </c>
      <c r="G14" s="9" t="s">
        <v>1</v>
      </c>
      <c r="H14" t="s">
        <v>1</v>
      </c>
      <c r="I14" s="9" t="s">
        <v>1</v>
      </c>
      <c r="J14" t="s">
        <v>1</v>
      </c>
      <c r="K14" s="8" t="s">
        <v>1</v>
      </c>
      <c r="L14" s="5"/>
      <c r="M14">
        <v>9</v>
      </c>
      <c r="N14" t="s">
        <v>20</v>
      </c>
      <c r="O14" s="1">
        <v>1</v>
      </c>
      <c r="P14">
        <v>100</v>
      </c>
      <c r="Q14" s="5"/>
      <c r="R14" s="7">
        <v>7.1642999999999999</v>
      </c>
      <c r="S14" s="7">
        <v>25.290839999999999</v>
      </c>
      <c r="T14" s="7">
        <v>0.15631999999999999</v>
      </c>
      <c r="U14" s="7">
        <v>150.14276000000001</v>
      </c>
      <c r="V14" s="7">
        <v>428.92748</v>
      </c>
      <c r="W14" s="7">
        <v>453.82780000000002</v>
      </c>
      <c r="X14" s="7">
        <v>566.05178000000001</v>
      </c>
      <c r="Y14" s="5"/>
      <c r="Z14" s="2">
        <v>2.7147000000000001</v>
      </c>
      <c r="AA14" s="2">
        <v>4.3033000000000001</v>
      </c>
      <c r="AB14" s="2">
        <v>6.7626999999999997</v>
      </c>
      <c r="AC14" s="2">
        <v>8.2004000000000001</v>
      </c>
      <c r="AD14" s="2">
        <v>8.2768999999999995</v>
      </c>
      <c r="AE14" s="2">
        <v>8.5813000000000006</v>
      </c>
      <c r="AF14" s="2">
        <v>1.4377</v>
      </c>
      <c r="AG14" s="2">
        <v>1.8186</v>
      </c>
      <c r="AH14" s="2">
        <v>1.5142</v>
      </c>
      <c r="AI14" s="2">
        <v>7.6499999999999999E-2</v>
      </c>
      <c r="AJ14" s="4"/>
      <c r="AK14" s="6">
        <v>8.7919999999999998E-5</v>
      </c>
      <c r="AL14" s="6">
        <v>3.8529999999999998E-12</v>
      </c>
      <c r="AM14" s="6">
        <v>1.9620000000000001E-30</v>
      </c>
      <c r="AN14" s="6">
        <v>1.5190000000000001E-44</v>
      </c>
      <c r="AO14" s="6">
        <v>9.157E-45</v>
      </c>
      <c r="AP14" s="6">
        <v>4.1359999999999999E-48</v>
      </c>
      <c r="AQ14" s="6">
        <v>5.0090000000000004E-3</v>
      </c>
      <c r="AR14" s="6">
        <v>2.299E-4</v>
      </c>
      <c r="AS14" s="6">
        <v>1.8270000000000001E-3</v>
      </c>
      <c r="AT14" s="6">
        <v>0.92190000000000005</v>
      </c>
      <c r="AU14" s="20"/>
      <c r="AV14" t="s">
        <v>148</v>
      </c>
      <c r="AW14" t="s">
        <v>146</v>
      </c>
      <c r="AX14" s="5"/>
      <c r="AY14" s="3">
        <v>-1.9838891314834298E-2</v>
      </c>
      <c r="AZ14" s="3">
        <v>0.18734744811225901</v>
      </c>
      <c r="BA14" s="3">
        <v>0.90734833345703103</v>
      </c>
      <c r="BB14" s="3">
        <v>0.353721085469833</v>
      </c>
      <c r="BC14" s="3">
        <v>0.36414274389148199</v>
      </c>
      <c r="BD14" s="3">
        <v>0.404919245046788</v>
      </c>
      <c r="BE14" s="3">
        <v>0.70131232410927102</v>
      </c>
      <c r="BF14" s="21"/>
      <c r="BG14" s="3">
        <v>0.96632707950635199</v>
      </c>
      <c r="BH14" s="3">
        <v>0.68750122822096005</v>
      </c>
      <c r="BI14" s="3">
        <v>4.7718086481018697E-3</v>
      </c>
      <c r="BJ14" s="3">
        <v>0.43635507139681301</v>
      </c>
      <c r="BK14" s="3">
        <v>0.42196931489197698</v>
      </c>
      <c r="BL14" s="3">
        <v>0.367527251921136</v>
      </c>
      <c r="BM14" s="3">
        <v>7.9107463586778101E-2</v>
      </c>
    </row>
    <row r="15" spans="1:65" x14ac:dyDescent="0.25">
      <c r="A15" t="s">
        <v>44</v>
      </c>
      <c r="B15" t="s">
        <v>161</v>
      </c>
      <c r="C15" t="s">
        <v>43</v>
      </c>
      <c r="D15" t="s">
        <v>42</v>
      </c>
      <c r="E15" s="5"/>
      <c r="F15" s="10" t="str">
        <f>HYPERLINK("http://plants.ensembl.org/Brachypodium_distachyon/Gene/Summary?g=Bradi2g59010","Bradi2g59010")</f>
        <v>Bradi2g59010</v>
      </c>
      <c r="G15" s="11" t="s">
        <v>41</v>
      </c>
      <c r="H15" t="s">
        <v>1</v>
      </c>
      <c r="I15" s="11" t="s">
        <v>1</v>
      </c>
      <c r="J15" t="s">
        <v>1</v>
      </c>
      <c r="K15" s="11" t="s">
        <v>1</v>
      </c>
      <c r="L15" s="5"/>
      <c r="M15">
        <v>3</v>
      </c>
      <c r="N15" t="s">
        <v>33</v>
      </c>
      <c r="O15" s="1">
        <v>1</v>
      </c>
      <c r="P15">
        <v>1</v>
      </c>
      <c r="Q15" s="5"/>
      <c r="R15" s="7">
        <v>0.5805800000000001</v>
      </c>
      <c r="S15" s="7">
        <v>12.324860000000001</v>
      </c>
      <c r="T15" s="7">
        <v>0</v>
      </c>
      <c r="U15" s="7">
        <v>21.49756</v>
      </c>
      <c r="V15" s="7">
        <v>100.91078</v>
      </c>
      <c r="W15" s="7">
        <v>69.049000000000007</v>
      </c>
      <c r="X15" s="7">
        <v>63.532079999999993</v>
      </c>
      <c r="Y15" s="5"/>
      <c r="Z15" s="2">
        <v>0.96750000000000003</v>
      </c>
      <c r="AA15" s="2">
        <v>3.9687999999999999</v>
      </c>
      <c r="AB15" s="2">
        <v>4.7686999999999999</v>
      </c>
      <c r="AC15" s="2">
        <v>6.8845000000000001</v>
      </c>
      <c r="AD15" s="2">
        <v>6.3554000000000004</v>
      </c>
      <c r="AE15" s="2">
        <v>6.2527999999999997</v>
      </c>
      <c r="AF15" s="2">
        <v>2.1158000000000001</v>
      </c>
      <c r="AG15" s="2">
        <v>1.4841</v>
      </c>
      <c r="AH15" s="2">
        <v>1.5867</v>
      </c>
      <c r="AI15" s="2">
        <v>-0.52910000000000001</v>
      </c>
      <c r="AJ15" s="4"/>
      <c r="AK15" s="6">
        <v>0.38529999999999998</v>
      </c>
      <c r="AL15" s="6">
        <v>1.459E-8</v>
      </c>
      <c r="AM15" s="6">
        <v>9.1869999999999991E-13</v>
      </c>
      <c r="AN15" s="6">
        <v>3.7779999999999999E-26</v>
      </c>
      <c r="AO15" s="6">
        <v>6.7510000000000003E-22</v>
      </c>
      <c r="AP15" s="6">
        <v>1.9109999999999998E-21</v>
      </c>
      <c r="AQ15" s="6">
        <v>1.1919999999999999E-5</v>
      </c>
      <c r="AR15" s="6">
        <v>6.208E-3</v>
      </c>
      <c r="AS15" s="6">
        <v>1.5499999999999999E-3</v>
      </c>
      <c r="AT15" s="6">
        <v>0.35549999999999998</v>
      </c>
      <c r="AU15" s="20"/>
      <c r="AV15" t="s">
        <v>148</v>
      </c>
      <c r="AW15" t="s">
        <v>146</v>
      </c>
      <c r="AX15" s="5"/>
      <c r="AY15" s="3">
        <v>-7.4241585562411005E-2</v>
      </c>
      <c r="AZ15" s="3">
        <v>0.23342450937088999</v>
      </c>
      <c r="BA15" s="3">
        <v>0.86896647494836998</v>
      </c>
      <c r="BB15" s="3">
        <v>0.44612190139967101</v>
      </c>
      <c r="BC15" s="3">
        <v>0.35720422288173198</v>
      </c>
      <c r="BD15" s="3">
        <v>0.33774063786320002</v>
      </c>
      <c r="BE15" s="3">
        <v>0.70948728163025798</v>
      </c>
      <c r="BF15" s="21"/>
      <c r="BG15" s="3">
        <v>0.87431062711934304</v>
      </c>
      <c r="BH15" s="3">
        <v>0.61443331267523305</v>
      </c>
      <c r="BI15" s="3">
        <v>1.1110212438137699E-2</v>
      </c>
      <c r="BJ15" s="3">
        <v>0.31569997688699503</v>
      </c>
      <c r="BK15" s="3">
        <v>0.43152645969615899</v>
      </c>
      <c r="BL15" s="3">
        <v>0.45876787358017301</v>
      </c>
      <c r="BM15" s="3">
        <v>7.4165231305633697E-2</v>
      </c>
    </row>
    <row r="16" spans="1:65" x14ac:dyDescent="0.25">
      <c r="A16" t="s">
        <v>83</v>
      </c>
      <c r="B16" t="s">
        <v>161</v>
      </c>
      <c r="C16" t="s">
        <v>82</v>
      </c>
      <c r="D16" t="s">
        <v>81</v>
      </c>
      <c r="E16" s="5"/>
      <c r="F16" t="s">
        <v>1</v>
      </c>
      <c r="G16" s="9" t="s">
        <v>1</v>
      </c>
      <c r="H16" t="s">
        <v>1</v>
      </c>
      <c r="I16" s="9" t="s">
        <v>1</v>
      </c>
      <c r="J16" t="s">
        <v>1</v>
      </c>
      <c r="K16" s="8" t="s">
        <v>1</v>
      </c>
      <c r="L16" s="5"/>
      <c r="M16">
        <v>9</v>
      </c>
      <c r="N16" t="s">
        <v>20</v>
      </c>
      <c r="O16" s="1">
        <v>1</v>
      </c>
      <c r="Q16" s="5"/>
      <c r="R16" s="7">
        <v>16.774539999999998</v>
      </c>
      <c r="S16" s="7">
        <v>38.723739999999999</v>
      </c>
      <c r="T16" s="7">
        <v>1.4475199999999997</v>
      </c>
      <c r="U16" s="7">
        <v>45.341619999999999</v>
      </c>
      <c r="V16" s="7">
        <v>298.32695999999999</v>
      </c>
      <c r="W16" s="7">
        <v>116.90326</v>
      </c>
      <c r="X16" s="7">
        <v>174.88178000000002</v>
      </c>
      <c r="Y16" s="5"/>
      <c r="Z16" s="2">
        <v>2.7932999999999999</v>
      </c>
      <c r="AA16" s="2">
        <v>3.9590000000000001</v>
      </c>
      <c r="AB16" s="2">
        <v>4.1650999999999998</v>
      </c>
      <c r="AC16" s="2">
        <v>6.7474999999999996</v>
      </c>
      <c r="AD16" s="2">
        <v>5.4562999999999997</v>
      </c>
      <c r="AE16" s="2">
        <v>6.0133999999999999</v>
      </c>
      <c r="AF16" s="2">
        <v>2.5823999999999998</v>
      </c>
      <c r="AG16" s="2">
        <v>1.8484</v>
      </c>
      <c r="AH16" s="2">
        <v>1.2912999999999999</v>
      </c>
      <c r="AI16" s="2">
        <v>-1.2910999999999999</v>
      </c>
      <c r="AJ16" s="4"/>
      <c r="AK16" s="6">
        <v>1.8840000000000001E-6</v>
      </c>
      <c r="AL16" s="6">
        <v>2.6850000000000002E-13</v>
      </c>
      <c r="AM16" s="6">
        <v>3.3399999999999998E-15</v>
      </c>
      <c r="AN16" s="6">
        <v>3.9540000000000003E-39</v>
      </c>
      <c r="AO16" s="6">
        <v>2.8770000000000001E-25</v>
      </c>
      <c r="AP16" s="6">
        <v>6.7719999999999998E-31</v>
      </c>
      <c r="AQ16" s="6">
        <v>7.0029999999999999E-9</v>
      </c>
      <c r="AR16" s="6">
        <v>1.2999999999999999E-4</v>
      </c>
      <c r="AS16" s="6">
        <v>9.1319999999999995E-3</v>
      </c>
      <c r="AT16" s="6">
        <v>6.8250000000000003E-3</v>
      </c>
      <c r="AU16" s="20"/>
      <c r="AV16" t="s">
        <v>145</v>
      </c>
      <c r="AW16" t="s">
        <v>146</v>
      </c>
      <c r="AX16" s="5"/>
      <c r="AY16" s="3">
        <v>0.18662070902618899</v>
      </c>
      <c r="AZ16" s="3">
        <v>0.24411527389372401</v>
      </c>
      <c r="BA16" s="3">
        <v>0.78735876973320795</v>
      </c>
      <c r="BB16" s="3">
        <v>0.50508016308094505</v>
      </c>
      <c r="BC16" s="3">
        <v>0.251287125596383</v>
      </c>
      <c r="BD16" s="3">
        <v>0.36023629800066198</v>
      </c>
      <c r="BE16" s="3">
        <v>0.61187185046397097</v>
      </c>
      <c r="BF16" s="21"/>
      <c r="BG16" s="3">
        <v>0.68867084411490598</v>
      </c>
      <c r="BH16" s="3">
        <v>0.59781406596396802</v>
      </c>
      <c r="BI16" s="3">
        <v>3.5580983572485299E-2</v>
      </c>
      <c r="BJ16" s="3">
        <v>0.247596835135176</v>
      </c>
      <c r="BK16" s="3">
        <v>0.58674199607323096</v>
      </c>
      <c r="BL16" s="3">
        <v>0.427339925147734</v>
      </c>
      <c r="BM16" s="3">
        <v>0.144231018607167</v>
      </c>
    </row>
    <row r="17" spans="1:65" x14ac:dyDescent="0.25">
      <c r="A17" t="s">
        <v>32</v>
      </c>
      <c r="B17" t="s">
        <v>161</v>
      </c>
      <c r="C17" t="s">
        <v>31</v>
      </c>
      <c r="D17" t="s">
        <v>30</v>
      </c>
      <c r="E17" s="5"/>
      <c r="F17" s="10" t="str">
        <f>HYPERLINK("http://plants.ensembl.org/Brachypodium_distachyon/Gene/Summary?g=Bradi1g16000","Bradi1g16000")</f>
        <v>Bradi1g16000</v>
      </c>
      <c r="G17" s="9" t="s">
        <v>29</v>
      </c>
      <c r="H17" s="10" t="str">
        <f>HYPERLINK("http://plants.ensembl.org/Arabidopsis_thaliana/Gene/Summary?g=AT4G24220","AT4G24220")</f>
        <v>AT4G24220</v>
      </c>
      <c r="I17" s="9" t="s">
        <v>28</v>
      </c>
      <c r="J17" s="10" t="str">
        <f>HYPERLINK("http://plants.ensembl.org/Arabidopsis_thaliana/Gene/Summary?g=AT4G24220","AT4G24220")</f>
        <v>AT4G24220</v>
      </c>
      <c r="K17" s="8" t="s">
        <v>28</v>
      </c>
      <c r="L17" s="5"/>
      <c r="M17">
        <v>10</v>
      </c>
      <c r="N17" t="s">
        <v>5</v>
      </c>
      <c r="O17" s="1">
        <v>0</v>
      </c>
      <c r="Q17" s="5"/>
      <c r="R17" s="7">
        <v>117.95134</v>
      </c>
      <c r="S17" s="7">
        <v>259.13852000000003</v>
      </c>
      <c r="T17" s="7">
        <v>11.24728</v>
      </c>
      <c r="U17" s="7">
        <v>53.364619999999988</v>
      </c>
      <c r="V17" s="7">
        <v>1066.9823000000001</v>
      </c>
      <c r="W17" s="7">
        <v>260.53179999999998</v>
      </c>
      <c r="X17" s="7">
        <v>339.2903</v>
      </c>
      <c r="Y17" s="5"/>
      <c r="Z17" s="2">
        <v>2.8180000000000001</v>
      </c>
      <c r="AA17" s="2">
        <v>3.8056999999999999</v>
      </c>
      <c r="AB17" s="2">
        <v>1.8327</v>
      </c>
      <c r="AC17" s="2">
        <v>5.6169000000000002</v>
      </c>
      <c r="AD17" s="2">
        <v>3.8125</v>
      </c>
      <c r="AE17" s="2">
        <v>4.1483999999999996</v>
      </c>
      <c r="AF17" s="2">
        <v>3.7841999999999998</v>
      </c>
      <c r="AG17" s="2">
        <v>2.3157000000000001</v>
      </c>
      <c r="AH17" s="2">
        <v>1.9799</v>
      </c>
      <c r="AI17" s="2">
        <v>-1.8043</v>
      </c>
      <c r="AJ17" s="4"/>
      <c r="AK17" s="6">
        <v>4.4650000000000001E-5</v>
      </c>
      <c r="AL17" s="6">
        <v>4.2729999999999996E-9</v>
      </c>
      <c r="AM17" s="6">
        <v>6.4000000000000003E-3</v>
      </c>
      <c r="AN17" s="6">
        <v>2.3449999999999998E-19</v>
      </c>
      <c r="AO17" s="6">
        <v>3.8119999999999997E-9</v>
      </c>
      <c r="AP17" s="6">
        <v>6.7710000000000005E-11</v>
      </c>
      <c r="AQ17" s="6">
        <v>1.0579999999999999E-8</v>
      </c>
      <c r="AR17" s="6">
        <v>1.9819999999999998E-3</v>
      </c>
      <c r="AS17" s="6">
        <v>6.1529999999999996E-3</v>
      </c>
      <c r="AT17" s="6">
        <v>1.1780000000000001E-2</v>
      </c>
      <c r="AU17" s="20"/>
      <c r="AV17" t="s">
        <v>145</v>
      </c>
      <c r="AW17" t="s">
        <v>146</v>
      </c>
      <c r="AX17" s="5"/>
      <c r="AY17" s="3">
        <v>0.40050160720200201</v>
      </c>
      <c r="AZ17" s="3">
        <v>0.31498938694065398</v>
      </c>
      <c r="BA17" s="3">
        <v>0.48512074552433199</v>
      </c>
      <c r="BB17" s="3">
        <v>0.59387216347187299</v>
      </c>
      <c r="BC17" s="3">
        <v>0.163917371103346</v>
      </c>
      <c r="BD17" s="3">
        <v>0.24436312219530501</v>
      </c>
      <c r="BE17" s="3">
        <v>0.45265298524458097</v>
      </c>
      <c r="BF17" s="21"/>
      <c r="BG17" s="3">
        <v>0.37327856995517</v>
      </c>
      <c r="BH17" s="3">
        <v>0.49138592209931897</v>
      </c>
      <c r="BI17" s="3">
        <v>0.269819206626078</v>
      </c>
      <c r="BJ17" s="3">
        <v>0.159749383986346</v>
      </c>
      <c r="BK17" s="3">
        <v>0.72544858133628998</v>
      </c>
      <c r="BL17" s="3">
        <v>0.59743038772992596</v>
      </c>
      <c r="BM17" s="3">
        <v>0.30779541405893901</v>
      </c>
    </row>
    <row r="18" spans="1:65" x14ac:dyDescent="0.25">
      <c r="A18" t="s">
        <v>19</v>
      </c>
      <c r="B18" t="s">
        <v>162</v>
      </c>
      <c r="C18" t="s">
        <v>18</v>
      </c>
      <c r="D18" t="s">
        <v>17</v>
      </c>
      <c r="E18" s="5"/>
      <c r="F18" t="s">
        <v>1</v>
      </c>
      <c r="G18" s="9" t="s">
        <v>1</v>
      </c>
      <c r="H18" t="s">
        <v>1</v>
      </c>
      <c r="I18" s="9" t="s">
        <v>1</v>
      </c>
      <c r="J18" t="s">
        <v>1</v>
      </c>
      <c r="K18" s="8" t="s">
        <v>1</v>
      </c>
      <c r="L18" s="5"/>
      <c r="M18">
        <v>10</v>
      </c>
      <c r="N18" t="s">
        <v>5</v>
      </c>
      <c r="O18" s="1">
        <v>0</v>
      </c>
      <c r="Q18" s="5"/>
      <c r="R18" s="7">
        <v>5.7578000000000005</v>
      </c>
      <c r="S18" s="7">
        <v>87.028780000000012</v>
      </c>
      <c r="T18" s="7">
        <v>0.15631999999999999</v>
      </c>
      <c r="U18" s="7">
        <v>15.707140000000001</v>
      </c>
      <c r="V18" s="7">
        <v>315.08096</v>
      </c>
      <c r="W18" s="7">
        <v>54.253160000000001</v>
      </c>
      <c r="X18" s="7">
        <v>75.986019999999996</v>
      </c>
      <c r="Y18" s="5"/>
      <c r="Z18" s="2">
        <v>2.6141999999999999</v>
      </c>
      <c r="AA18" s="2">
        <v>6.1482999999999999</v>
      </c>
      <c r="AB18" s="2">
        <v>3.8593000000000002</v>
      </c>
      <c r="AC18" s="2">
        <v>7.9032</v>
      </c>
      <c r="AD18" s="2">
        <v>5.5151000000000003</v>
      </c>
      <c r="AE18" s="2">
        <v>5.9730999999999996</v>
      </c>
      <c r="AF18" s="2">
        <v>4.0438999999999998</v>
      </c>
      <c r="AG18" s="2">
        <v>2.1137999999999999</v>
      </c>
      <c r="AH18" s="2">
        <v>1.6557999999999999</v>
      </c>
      <c r="AI18" s="2">
        <v>-2.3881000000000001</v>
      </c>
      <c r="AJ18" s="4"/>
      <c r="AK18" s="6">
        <v>4.682E-4</v>
      </c>
      <c r="AL18" s="6">
        <v>6.5130000000000003E-22</v>
      </c>
      <c r="AM18" s="6">
        <v>3.6020000000000002E-9</v>
      </c>
      <c r="AN18" s="6">
        <v>1.157E-36</v>
      </c>
      <c r="AO18" s="6">
        <v>9.6510000000000005E-18</v>
      </c>
      <c r="AP18" s="6">
        <v>5.2800000000000001E-21</v>
      </c>
      <c r="AQ18" s="6">
        <v>2.8939999999999998E-16</v>
      </c>
      <c r="AR18" s="6">
        <v>1.5339999999999999E-4</v>
      </c>
      <c r="AS18" s="6">
        <v>3.179E-3</v>
      </c>
      <c r="AT18" s="6">
        <v>2.249E-6</v>
      </c>
      <c r="AU18" s="20"/>
      <c r="AV18" t="s">
        <v>148</v>
      </c>
      <c r="AW18" t="s">
        <v>146</v>
      </c>
      <c r="AX18" s="5"/>
      <c r="AY18" s="3">
        <v>0.17545743778634701</v>
      </c>
      <c r="AZ18" s="3">
        <v>0.38567316816826203</v>
      </c>
      <c r="BA18" s="3">
        <v>0.58527374036488999</v>
      </c>
      <c r="BB18" s="3">
        <v>0.56521106331419901</v>
      </c>
      <c r="BC18" s="3">
        <v>0.15522977889804801</v>
      </c>
      <c r="BD18" s="3">
        <v>0.23319498221778701</v>
      </c>
      <c r="BE18" s="3">
        <v>0.483609931476574</v>
      </c>
      <c r="BF18" s="21"/>
      <c r="BG18" s="3">
        <v>0.70669789756841095</v>
      </c>
      <c r="BH18" s="3">
        <v>0.39284851192134101</v>
      </c>
      <c r="BI18" s="3">
        <v>0.167441387081533</v>
      </c>
      <c r="BJ18" s="3">
        <v>0.18608173684338</v>
      </c>
      <c r="BK18" s="3">
        <v>0.73963723543652204</v>
      </c>
      <c r="BL18" s="3">
        <v>0.61479159145102902</v>
      </c>
      <c r="BM18" s="3">
        <v>0.27153665669279498</v>
      </c>
    </row>
    <row r="19" spans="1:65" x14ac:dyDescent="0.25">
      <c r="A19" t="s">
        <v>47</v>
      </c>
      <c r="B19" t="s">
        <v>163</v>
      </c>
      <c r="C19" t="s">
        <v>46</v>
      </c>
      <c r="D19" t="s">
        <v>45</v>
      </c>
      <c r="E19" s="5"/>
      <c r="F19" t="s">
        <v>1</v>
      </c>
      <c r="G19" s="11" t="s">
        <v>1</v>
      </c>
      <c r="H19" t="s">
        <v>1</v>
      </c>
      <c r="I19" s="11" t="s">
        <v>1</v>
      </c>
      <c r="J19" t="s">
        <v>1</v>
      </c>
      <c r="K19" s="11" t="s">
        <v>1</v>
      </c>
      <c r="L19" s="5"/>
      <c r="M19">
        <v>10</v>
      </c>
      <c r="N19" t="s">
        <v>5</v>
      </c>
      <c r="O19" s="1">
        <v>0</v>
      </c>
      <c r="Q19" s="5"/>
      <c r="R19" s="7">
        <v>21.827800000000003</v>
      </c>
      <c r="S19" s="7">
        <v>119.8699</v>
      </c>
      <c r="T19" s="7">
        <v>5.3213799999999996</v>
      </c>
      <c r="U19" s="7">
        <v>37.728880000000004</v>
      </c>
      <c r="V19" s="7">
        <v>145.3897</v>
      </c>
      <c r="W19" s="7">
        <v>98.226699999999994</v>
      </c>
      <c r="X19" s="7">
        <v>98.704640000000012</v>
      </c>
      <c r="Y19" s="5"/>
      <c r="Z19" s="2">
        <v>1.8322000000000001</v>
      </c>
      <c r="AA19" s="2">
        <v>4.1592000000000002</v>
      </c>
      <c r="AB19" s="2">
        <v>2.5676999999999999</v>
      </c>
      <c r="AC19" s="2">
        <v>4.4298000000000002</v>
      </c>
      <c r="AD19" s="2">
        <v>3.8843000000000001</v>
      </c>
      <c r="AE19" s="2">
        <v>3.8952</v>
      </c>
      <c r="AF19" s="2">
        <v>1.8621000000000001</v>
      </c>
      <c r="AG19" s="2">
        <v>1.3274999999999999</v>
      </c>
      <c r="AH19" s="2">
        <v>1.3166</v>
      </c>
      <c r="AI19" s="2">
        <v>-0.54549999999999998</v>
      </c>
      <c r="AJ19" s="4"/>
      <c r="AK19" s="6">
        <v>2.4279999999999999E-4</v>
      </c>
      <c r="AL19" s="6">
        <v>1.272E-21</v>
      </c>
      <c r="AM19" s="6">
        <v>7.7610000000000008E-9</v>
      </c>
      <c r="AN19" s="6">
        <v>4.1339999999999998E-25</v>
      </c>
      <c r="AO19" s="6">
        <v>5.9820000000000002E-19</v>
      </c>
      <c r="AP19" s="6">
        <v>2.3270000000000002E-19</v>
      </c>
      <c r="AQ19" s="6">
        <v>1.1780000000000001E-5</v>
      </c>
      <c r="AR19" s="6">
        <v>5.1159999999999999E-3</v>
      </c>
      <c r="AS19" s="6">
        <v>3.107E-3</v>
      </c>
      <c r="AT19" s="6">
        <v>0.26929999999999998</v>
      </c>
      <c r="AU19" s="20"/>
      <c r="AV19" t="s">
        <v>145</v>
      </c>
      <c r="AW19" t="s">
        <v>146</v>
      </c>
      <c r="AX19" s="5"/>
      <c r="AY19" s="3">
        <v>6.7560785474521004E-2</v>
      </c>
      <c r="AZ19" s="3">
        <v>0.45109511567182597</v>
      </c>
      <c r="BA19" s="3">
        <v>0.563904202264772</v>
      </c>
      <c r="BB19" s="3">
        <v>0.402289627536984</v>
      </c>
      <c r="BC19" s="3">
        <v>0.25218212807499701</v>
      </c>
      <c r="BD19" s="3">
        <v>0.25402837004698903</v>
      </c>
      <c r="BE19" s="3">
        <v>0.49997524517963299</v>
      </c>
      <c r="BF19" s="21"/>
      <c r="BG19" s="3">
        <v>0.88556682881878401</v>
      </c>
      <c r="BH19" s="3">
        <v>0.30967297389508103</v>
      </c>
      <c r="BI19" s="3">
        <v>0.187329297208705</v>
      </c>
      <c r="BJ19" s="3">
        <v>0.37094633600810301</v>
      </c>
      <c r="BK19" s="3">
        <v>0.58536470757147496</v>
      </c>
      <c r="BL19" s="3">
        <v>0.58252673805886102</v>
      </c>
      <c r="BM19" s="3">
        <v>0.25319729187156298</v>
      </c>
    </row>
    <row r="20" spans="1:65" x14ac:dyDescent="0.25">
      <c r="A20" t="s">
        <v>77</v>
      </c>
      <c r="B20" t="s">
        <v>163</v>
      </c>
      <c r="C20" t="s">
        <v>76</v>
      </c>
      <c r="D20" t="s">
        <v>75</v>
      </c>
      <c r="E20" s="5"/>
      <c r="F20" t="s">
        <v>1</v>
      </c>
      <c r="G20" s="9" t="s">
        <v>1</v>
      </c>
      <c r="H20" t="s">
        <v>1</v>
      </c>
      <c r="I20" s="9" t="s">
        <v>1</v>
      </c>
      <c r="J20" t="s">
        <v>1</v>
      </c>
      <c r="K20" s="8" t="s">
        <v>1</v>
      </c>
      <c r="L20" s="5"/>
      <c r="M20">
        <v>10</v>
      </c>
      <c r="N20" t="s">
        <v>5</v>
      </c>
      <c r="O20" s="1">
        <v>0</v>
      </c>
      <c r="Q20" s="5"/>
      <c r="R20" s="7">
        <v>21.612060000000003</v>
      </c>
      <c r="S20" s="7">
        <v>234.04244</v>
      </c>
      <c r="T20" s="7">
        <v>2.6511</v>
      </c>
      <c r="U20" s="7">
        <v>47.47316</v>
      </c>
      <c r="V20" s="7">
        <v>504.2285599999999</v>
      </c>
      <c r="W20" s="7">
        <v>153.80850000000001</v>
      </c>
      <c r="X20" s="7">
        <v>189.3809</v>
      </c>
      <c r="Y20" s="5"/>
      <c r="Z20" s="2">
        <v>2.6031</v>
      </c>
      <c r="AA20" s="2">
        <v>5.8391999999999999</v>
      </c>
      <c r="AB20" s="2">
        <v>3.6475</v>
      </c>
      <c r="AC20" s="2">
        <v>6.9039999999999999</v>
      </c>
      <c r="AD20" s="2">
        <v>5.2619999999999996</v>
      </c>
      <c r="AE20" s="2">
        <v>5.5492999999999997</v>
      </c>
      <c r="AF20" s="2">
        <v>3.2565</v>
      </c>
      <c r="AG20" s="2">
        <v>1.9017999999999999</v>
      </c>
      <c r="AH20" s="2">
        <v>1.6145</v>
      </c>
      <c r="AI20" s="2">
        <v>-1.6419999999999999</v>
      </c>
      <c r="AJ20" s="4"/>
      <c r="AK20" s="6">
        <v>7.6870000000000005E-7</v>
      </c>
      <c r="AL20" s="6">
        <v>2.2809999999999999E-35</v>
      </c>
      <c r="AM20" s="6">
        <v>2.6270000000000001E-14</v>
      </c>
      <c r="AN20" s="6">
        <v>4.321E-50</v>
      </c>
      <c r="AO20" s="6">
        <v>9.9209999999999995E-29</v>
      </c>
      <c r="AP20" s="6">
        <v>3.272E-32</v>
      </c>
      <c r="AQ20" s="6">
        <v>9.6880000000000008E-16</v>
      </c>
      <c r="AR20" s="6">
        <v>1.9049999999999999E-5</v>
      </c>
      <c r="AS20" s="6">
        <v>2.6610000000000002E-4</v>
      </c>
      <c r="AT20" s="6">
        <v>1.1959999999999999E-4</v>
      </c>
      <c r="AU20" s="20"/>
      <c r="AV20" t="s">
        <v>145</v>
      </c>
      <c r="AW20" t="s">
        <v>146</v>
      </c>
      <c r="AX20" s="5"/>
      <c r="AY20" s="3">
        <v>0.140575734995976</v>
      </c>
      <c r="AZ20" s="3">
        <v>0.41681268402414001</v>
      </c>
      <c r="BA20" s="3">
        <v>0.57252837775973098</v>
      </c>
      <c r="BB20" s="3">
        <v>0.496463225759608</v>
      </c>
      <c r="BC20" s="3">
        <v>0.18749604419232399</v>
      </c>
      <c r="BD20" s="3">
        <v>0.24152230084610499</v>
      </c>
      <c r="BE20" s="3">
        <v>0.48282415170974402</v>
      </c>
      <c r="BF20" s="21"/>
      <c r="BG20" s="3">
        <v>0.76370224731436698</v>
      </c>
      <c r="BH20" s="3">
        <v>0.35222699417314601</v>
      </c>
      <c r="BI20" s="3">
        <v>0.179171523714517</v>
      </c>
      <c r="BJ20" s="3">
        <v>0.25708361792107198</v>
      </c>
      <c r="BK20" s="3">
        <v>0.68726213817376502</v>
      </c>
      <c r="BL20" s="3">
        <v>0.60183251026727402</v>
      </c>
      <c r="BM20" s="3">
        <v>0.27243185448510099</v>
      </c>
    </row>
    <row r="21" spans="1:65" x14ac:dyDescent="0.25">
      <c r="A21" t="s">
        <v>24</v>
      </c>
      <c r="B21" t="s">
        <v>164</v>
      </c>
      <c r="C21" t="s">
        <v>23</v>
      </c>
      <c r="D21" t="s">
        <v>22</v>
      </c>
      <c r="E21" s="5"/>
      <c r="F21" s="10" t="str">
        <f>HYPERLINK("http://plants.ensembl.org/Brachypodium_distachyon/Gene/Summary?g=Bradi1g13070","Bradi1g13070")</f>
        <v>Bradi1g13070</v>
      </c>
      <c r="G21" s="9" t="s">
        <v>21</v>
      </c>
      <c r="H21" t="s">
        <v>1</v>
      </c>
      <c r="I21" s="9" t="s">
        <v>1</v>
      </c>
      <c r="J21" t="s">
        <v>1</v>
      </c>
      <c r="K21" s="8" t="s">
        <v>1</v>
      </c>
      <c r="L21" s="5"/>
      <c r="M21">
        <v>9</v>
      </c>
      <c r="N21" t="s">
        <v>20</v>
      </c>
      <c r="O21" s="1">
        <v>1</v>
      </c>
      <c r="P21">
        <v>127</v>
      </c>
      <c r="Q21" s="5"/>
      <c r="R21" s="7">
        <v>259.82488000000001</v>
      </c>
      <c r="S21" s="7">
        <v>299.09394000000003</v>
      </c>
      <c r="T21" s="7">
        <v>94.579000000000022</v>
      </c>
      <c r="U21" s="7">
        <v>657.52224000000001</v>
      </c>
      <c r="V21" s="7">
        <v>1435.48362</v>
      </c>
      <c r="W21" s="7">
        <v>1420.3353200000001</v>
      </c>
      <c r="X21" s="7">
        <v>1685.9557799999998</v>
      </c>
      <c r="Y21" s="5"/>
      <c r="Z21" s="2">
        <v>1.3971</v>
      </c>
      <c r="AA21" s="2">
        <v>1.5920000000000001</v>
      </c>
      <c r="AB21" s="2">
        <v>2.6873999999999998</v>
      </c>
      <c r="AC21" s="2">
        <v>3.7747000000000002</v>
      </c>
      <c r="AD21" s="2">
        <v>3.7593999999999999</v>
      </c>
      <c r="AE21" s="2">
        <v>3.9986999999999999</v>
      </c>
      <c r="AF21" s="2">
        <v>1.0872999999999999</v>
      </c>
      <c r="AG21" s="2">
        <v>1.3112999999999999</v>
      </c>
      <c r="AH21" s="2">
        <v>1.0720000000000001</v>
      </c>
      <c r="AI21" s="2">
        <v>-1.54E-2</v>
      </c>
      <c r="AJ21" s="4"/>
      <c r="AK21" s="6">
        <v>3.2029999999999998E-4</v>
      </c>
      <c r="AL21" s="6">
        <v>1.539E-5</v>
      </c>
      <c r="AM21" s="6">
        <v>1.1869999999999999E-14</v>
      </c>
      <c r="AN21" s="6">
        <v>3.9090000000000002E-28</v>
      </c>
      <c r="AO21" s="6">
        <v>1.9330000000000001E-27</v>
      </c>
      <c r="AP21" s="6">
        <v>3.9170000000000001E-31</v>
      </c>
      <c r="AQ21" s="6">
        <v>9.6819999999999996E-3</v>
      </c>
      <c r="AR21" s="6">
        <v>1.4E-3</v>
      </c>
      <c r="AS21" s="6">
        <v>7.4460000000000004E-3</v>
      </c>
      <c r="AT21" s="6">
        <v>0.98780000000000001</v>
      </c>
      <c r="AU21" s="20"/>
      <c r="AV21" t="s">
        <v>145</v>
      </c>
      <c r="AW21" t="s">
        <v>146</v>
      </c>
      <c r="AX21" s="5"/>
      <c r="AY21" s="3">
        <v>5.7461771304839301E-2</v>
      </c>
      <c r="AZ21" s="3">
        <v>0.15201120351085901</v>
      </c>
      <c r="BA21" s="3">
        <v>0.90267995449866201</v>
      </c>
      <c r="BB21" s="3">
        <v>0.38298751853261898</v>
      </c>
      <c r="BC21" s="3">
        <v>0.37868735569755302</v>
      </c>
      <c r="BD21" s="3">
        <v>0.448164496405284</v>
      </c>
      <c r="BE21" s="3">
        <v>0.71282146150371095</v>
      </c>
      <c r="BF21" s="21"/>
      <c r="BG21" s="3">
        <v>0.90261083569507705</v>
      </c>
      <c r="BH21" s="3">
        <v>0.74490897724674698</v>
      </c>
      <c r="BI21" s="3">
        <v>5.3818703101637198E-3</v>
      </c>
      <c r="BJ21" s="3">
        <v>0.39643590579925497</v>
      </c>
      <c r="BK21" s="3">
        <v>0.40220693996143803</v>
      </c>
      <c r="BL21" s="3">
        <v>0.31321846045557999</v>
      </c>
      <c r="BM21" s="3">
        <v>7.21983851354569E-2</v>
      </c>
    </row>
    <row r="22" spans="1:65" x14ac:dyDescent="0.25">
      <c r="A22" t="s">
        <v>86</v>
      </c>
      <c r="B22" t="s">
        <v>164</v>
      </c>
      <c r="C22" t="s">
        <v>85</v>
      </c>
      <c r="D22" t="s">
        <v>84</v>
      </c>
      <c r="E22" s="5"/>
      <c r="F22" t="s">
        <v>1</v>
      </c>
      <c r="G22" s="9" t="s">
        <v>1</v>
      </c>
      <c r="H22" t="s">
        <v>1</v>
      </c>
      <c r="I22" s="9" t="s">
        <v>1</v>
      </c>
      <c r="J22" t="s">
        <v>1</v>
      </c>
      <c r="K22" s="8" t="s">
        <v>1</v>
      </c>
      <c r="L22" s="5"/>
      <c r="M22">
        <v>10</v>
      </c>
      <c r="N22" t="s">
        <v>5</v>
      </c>
      <c r="O22" s="1">
        <v>0</v>
      </c>
      <c r="Q22" s="5"/>
      <c r="R22" s="7">
        <v>38.358420000000002</v>
      </c>
      <c r="S22" s="7">
        <v>216.042</v>
      </c>
      <c r="T22" s="7">
        <v>3.0954600000000001</v>
      </c>
      <c r="U22" s="7">
        <v>98.76939999999999</v>
      </c>
      <c r="V22" s="7">
        <v>506.15188000000006</v>
      </c>
      <c r="W22" s="7">
        <v>256.95725999999996</v>
      </c>
      <c r="X22" s="7">
        <v>272.34212000000002</v>
      </c>
      <c r="Y22" s="5"/>
      <c r="Z22" s="2">
        <v>3.1949000000000001</v>
      </c>
      <c r="AA22" s="2">
        <v>5.5815999999999999</v>
      </c>
      <c r="AB22" s="2">
        <v>4.4974999999999996</v>
      </c>
      <c r="AC22" s="2">
        <v>6.7713999999999999</v>
      </c>
      <c r="AD22" s="2">
        <v>5.8261000000000003</v>
      </c>
      <c r="AE22" s="2">
        <v>5.9069000000000003</v>
      </c>
      <c r="AF22" s="2">
        <v>2.2738999999999998</v>
      </c>
      <c r="AG22" s="2">
        <v>1.4094</v>
      </c>
      <c r="AH22" s="2">
        <v>1.3286</v>
      </c>
      <c r="AI22" s="2">
        <v>-0.94530000000000003</v>
      </c>
      <c r="AJ22" s="4"/>
      <c r="AK22" s="6">
        <v>9.0500000000000004E-12</v>
      </c>
      <c r="AL22" s="6">
        <v>9.6759999999999991E-38</v>
      </c>
      <c r="AM22" s="6">
        <v>5.3840000000000004E-25</v>
      </c>
      <c r="AN22" s="6">
        <v>2.8339999999999998E-56</v>
      </c>
      <c r="AO22" s="6">
        <v>4.3299999999999998E-41</v>
      </c>
      <c r="AP22" s="6">
        <v>1.939E-42</v>
      </c>
      <c r="AQ22" s="6">
        <v>1.2360000000000001E-9</v>
      </c>
      <c r="AR22" s="6">
        <v>7.8089999999999995E-4</v>
      </c>
      <c r="AS22" s="6">
        <v>9.3630000000000004E-4</v>
      </c>
      <c r="AT22" s="6">
        <v>2.2040000000000001E-2</v>
      </c>
      <c r="AU22" s="20"/>
      <c r="AV22" t="s">
        <v>145</v>
      </c>
      <c r="AW22" t="s">
        <v>146</v>
      </c>
      <c r="AX22" s="5"/>
      <c r="AY22" s="3">
        <v>0.13043966484435801</v>
      </c>
      <c r="AZ22" s="3">
        <v>0.35673984197312197</v>
      </c>
      <c r="BA22" s="3">
        <v>0.65389139650077899</v>
      </c>
      <c r="BB22" s="3">
        <v>0.42698238529128502</v>
      </c>
      <c r="BC22" s="3">
        <v>0.24566764695697901</v>
      </c>
      <c r="BD22" s="3">
        <v>0.26120944140458302</v>
      </c>
      <c r="BE22" s="3">
        <v>0.53994800194939896</v>
      </c>
      <c r="BF22" s="21"/>
      <c r="BG22" s="3">
        <v>0.78043778641542305</v>
      </c>
      <c r="BH22" s="3">
        <v>0.432169035457524</v>
      </c>
      <c r="BI22" s="3">
        <v>0.111126411575121</v>
      </c>
      <c r="BJ22" s="3">
        <v>0.33936046574714401</v>
      </c>
      <c r="BK22" s="3">
        <v>0.59541215929718505</v>
      </c>
      <c r="BL22" s="3">
        <v>0.57152910427883596</v>
      </c>
      <c r="BM22" s="3">
        <v>0.210910863153078</v>
      </c>
    </row>
    <row r="23" spans="1:65" x14ac:dyDescent="0.25">
      <c r="A23" t="s">
        <v>4</v>
      </c>
      <c r="B23" t="s">
        <v>164</v>
      </c>
      <c r="C23" t="s">
        <v>3</v>
      </c>
      <c r="D23" t="s">
        <v>2</v>
      </c>
      <c r="E23" s="5"/>
      <c r="F23" t="s">
        <v>1</v>
      </c>
      <c r="G23" s="9" t="s">
        <v>1</v>
      </c>
      <c r="H23" t="s">
        <v>1</v>
      </c>
      <c r="I23" s="9" t="s">
        <v>1</v>
      </c>
      <c r="J23" t="s">
        <v>1</v>
      </c>
      <c r="K23" s="8" t="s">
        <v>1</v>
      </c>
      <c r="L23" s="5"/>
      <c r="M23">
        <v>36</v>
      </c>
      <c r="N23" t="s">
        <v>0</v>
      </c>
      <c r="O23" s="1">
        <v>0</v>
      </c>
      <c r="Q23" s="5"/>
      <c r="R23" s="7">
        <v>35.237880000000004</v>
      </c>
      <c r="S23" s="7">
        <v>400.42128000000002</v>
      </c>
      <c r="T23" s="7">
        <v>10.189680000000001</v>
      </c>
      <c r="U23" s="7">
        <v>32.593800000000002</v>
      </c>
      <c r="V23" s="7">
        <v>826.01589999999999</v>
      </c>
      <c r="W23" s="7">
        <v>195.44058000000001</v>
      </c>
      <c r="X23" s="7">
        <v>86.912639999999982</v>
      </c>
      <c r="Y23" s="5"/>
      <c r="Z23" s="2">
        <v>1.6509</v>
      </c>
      <c r="AA23" s="2">
        <v>4.9870999999999999</v>
      </c>
      <c r="AB23" s="2">
        <v>1.5327999999999999</v>
      </c>
      <c r="AC23" s="2">
        <v>5.9893000000000001</v>
      </c>
      <c r="AD23" s="2">
        <v>3.9943</v>
      </c>
      <c r="AE23" s="2">
        <v>2.8786999999999998</v>
      </c>
      <c r="AF23" s="2">
        <v>4.4565000000000001</v>
      </c>
      <c r="AG23" s="2">
        <v>1.3459000000000001</v>
      </c>
      <c r="AH23" s="2">
        <v>2.4615</v>
      </c>
      <c r="AI23" s="2">
        <v>-1.9950000000000001</v>
      </c>
      <c r="AJ23" s="4"/>
      <c r="AK23" s="6">
        <v>5.2890000000000001E-4</v>
      </c>
      <c r="AL23" s="6">
        <v>1.043E-33</v>
      </c>
      <c r="AM23" s="6">
        <v>5.3989999999999995E-4</v>
      </c>
      <c r="AN23" s="6">
        <v>3.6150000000000001E-49</v>
      </c>
      <c r="AO23" s="6">
        <v>9.1310000000000005E-22</v>
      </c>
      <c r="AP23" s="6">
        <v>8.3530000000000005E-12</v>
      </c>
      <c r="AQ23" s="6">
        <v>1.3290000000000001E-29</v>
      </c>
      <c r="AR23" s="6">
        <v>5.9300000000000004E-3</v>
      </c>
      <c r="AS23" s="6">
        <v>3.267E-9</v>
      </c>
      <c r="AT23" s="6">
        <v>1.054E-6</v>
      </c>
      <c r="AU23" s="20"/>
      <c r="AV23" t="s">
        <v>145</v>
      </c>
      <c r="AW23" t="s">
        <v>146</v>
      </c>
      <c r="AX23" s="5"/>
      <c r="AY23" s="3">
        <v>0.26238875110897297</v>
      </c>
      <c r="AZ23" s="3">
        <v>0.29909888965857301</v>
      </c>
      <c r="BA23" s="3">
        <v>0.35049343944734701</v>
      </c>
      <c r="BB23" s="3">
        <v>0.62283664929586702</v>
      </c>
      <c r="BC23" s="3">
        <v>0.206011025050264</v>
      </c>
      <c r="BD23" s="3">
        <v>-2.7113060760273699E-2</v>
      </c>
      <c r="BE23" s="3">
        <v>0.45769536155946899</v>
      </c>
      <c r="BF23" s="21"/>
      <c r="BG23" s="3">
        <v>0.569729306011862</v>
      </c>
      <c r="BH23" s="3">
        <v>0.51463825457387202</v>
      </c>
      <c r="BI23" s="3">
        <v>0.44084775243267998</v>
      </c>
      <c r="BJ23" s="3">
        <v>0.13516850765249999</v>
      </c>
      <c r="BK23" s="3">
        <v>0.65763880958293996</v>
      </c>
      <c r="BL23" s="3">
        <v>0.95398835482943201</v>
      </c>
      <c r="BM23" s="3">
        <v>0.301752563970761</v>
      </c>
    </row>
    <row r="24" spans="1:65" x14ac:dyDescent="0.25">
      <c r="A24" t="s">
        <v>74</v>
      </c>
      <c r="B24" s="1" t="s">
        <v>165</v>
      </c>
      <c r="C24" t="s">
        <v>72</v>
      </c>
      <c r="D24" t="s">
        <v>71</v>
      </c>
      <c r="E24" s="5"/>
      <c r="F24" s="10" t="str">
        <f>HYPERLINK("http://plants.ensembl.org/Brachypodium_distachyon/Gene/Summary?g=Bradi3g44990","Bradi3g44990")</f>
        <v>Bradi3g44990</v>
      </c>
      <c r="G24" s="9" t="s">
        <v>70</v>
      </c>
      <c r="H24" t="s">
        <v>1</v>
      </c>
      <c r="I24" s="9" t="s">
        <v>1</v>
      </c>
      <c r="J24" t="s">
        <v>1</v>
      </c>
      <c r="K24" s="8" t="s">
        <v>1</v>
      </c>
      <c r="L24" s="5"/>
      <c r="M24">
        <v>3</v>
      </c>
      <c r="N24" t="s">
        <v>33</v>
      </c>
      <c r="O24" s="1">
        <v>1</v>
      </c>
      <c r="P24">
        <v>665</v>
      </c>
      <c r="Q24" s="5"/>
      <c r="R24" s="7">
        <v>67.864920000000012</v>
      </c>
      <c r="S24" s="7">
        <v>54.084620000000008</v>
      </c>
      <c r="T24" s="7">
        <v>15.670959999999999</v>
      </c>
      <c r="U24" s="7">
        <v>292.94763999999998</v>
      </c>
      <c r="V24" s="7">
        <v>607.32263999999998</v>
      </c>
      <c r="W24" s="7">
        <v>846.47656000000006</v>
      </c>
      <c r="X24" s="7">
        <v>627.01055999999994</v>
      </c>
      <c r="Y24" s="5"/>
      <c r="Z24" s="2">
        <v>1.9999</v>
      </c>
      <c r="AA24" s="2">
        <v>1.6934</v>
      </c>
      <c r="AB24" s="2">
        <v>4.0484</v>
      </c>
      <c r="AC24" s="2">
        <v>5.069</v>
      </c>
      <c r="AD24" s="2">
        <v>5.5343</v>
      </c>
      <c r="AE24" s="2">
        <v>5.1139999999999999</v>
      </c>
      <c r="AF24" s="2">
        <v>1.0206</v>
      </c>
      <c r="AG24" s="2">
        <v>1.0657000000000001</v>
      </c>
      <c r="AH24" s="2">
        <v>1.486</v>
      </c>
      <c r="AI24" s="2">
        <v>0.46529999999999999</v>
      </c>
      <c r="AJ24" s="4"/>
      <c r="AK24" s="6">
        <v>9.7460000000000001E-8</v>
      </c>
      <c r="AL24" s="6">
        <v>5.366E-6</v>
      </c>
      <c r="AM24" s="6">
        <v>7.8709999999999994E-33</v>
      </c>
      <c r="AN24" s="6">
        <v>3.0370000000000001E-51</v>
      </c>
      <c r="AO24" s="6">
        <v>2.7039999999999999E-60</v>
      </c>
      <c r="AP24" s="6">
        <v>1.4619999999999999E-51</v>
      </c>
      <c r="AQ24" s="6">
        <v>7.9220000000000002E-3</v>
      </c>
      <c r="AR24" s="6">
        <v>6.3109999999999998E-3</v>
      </c>
      <c r="AS24" s="6">
        <v>1.592E-5</v>
      </c>
      <c r="AT24" s="6">
        <v>0.25190000000000001</v>
      </c>
      <c r="AU24" s="20"/>
      <c r="AV24" t="s">
        <v>145</v>
      </c>
      <c r="AW24" t="s">
        <v>146</v>
      </c>
      <c r="AX24" s="5"/>
      <c r="AY24" s="3">
        <v>5.9247162190233398E-2</v>
      </c>
      <c r="AZ24" s="3">
        <v>1.5926511944943E-2</v>
      </c>
      <c r="BA24" s="3">
        <v>0.93301247895696704</v>
      </c>
      <c r="BB24" s="3">
        <v>0.35645111582250799</v>
      </c>
      <c r="BC24" s="3">
        <v>0.45330031817309502</v>
      </c>
      <c r="BD24" s="3">
        <v>0.36574523747814702</v>
      </c>
      <c r="BE24" s="3">
        <v>0.78021827899007301</v>
      </c>
      <c r="BF24" s="21"/>
      <c r="BG24" s="3">
        <v>0.89959533181172602</v>
      </c>
      <c r="BH24" s="3">
        <v>0.97296574255124602</v>
      </c>
      <c r="BI24" s="3">
        <v>2.15115978570617E-3</v>
      </c>
      <c r="BJ24" s="3">
        <v>0.43256873778948701</v>
      </c>
      <c r="BK24" s="3">
        <v>0.30701670848778201</v>
      </c>
      <c r="BL24" s="3">
        <v>0.41977380544362097</v>
      </c>
      <c r="BM24" s="3">
        <v>3.8484433431699001E-2</v>
      </c>
    </row>
    <row r="25" spans="1:65" x14ac:dyDescent="0.25">
      <c r="A25" t="s">
        <v>92</v>
      </c>
      <c r="B25" s="1" t="s">
        <v>166</v>
      </c>
      <c r="C25" t="s">
        <v>91</v>
      </c>
      <c r="D25" t="s">
        <v>90</v>
      </c>
      <c r="E25" s="5"/>
      <c r="F25" t="s">
        <v>1</v>
      </c>
      <c r="G25" s="9" t="s">
        <v>1</v>
      </c>
      <c r="H25" t="s">
        <v>1</v>
      </c>
      <c r="I25" s="9" t="s">
        <v>1</v>
      </c>
      <c r="J25" t="s">
        <v>1</v>
      </c>
      <c r="K25" s="8" t="s">
        <v>1</v>
      </c>
      <c r="L25" s="5"/>
      <c r="M25">
        <v>3</v>
      </c>
      <c r="N25" t="s">
        <v>33</v>
      </c>
      <c r="O25" s="1">
        <v>1</v>
      </c>
      <c r="P25">
        <v>50</v>
      </c>
      <c r="Q25" s="5"/>
      <c r="R25" s="7">
        <v>0</v>
      </c>
      <c r="S25" s="7">
        <v>3.51668</v>
      </c>
      <c r="T25" s="7">
        <v>0</v>
      </c>
      <c r="U25" s="7">
        <v>12.38176</v>
      </c>
      <c r="V25" s="7">
        <v>45.927859999999995</v>
      </c>
      <c r="W25" s="7">
        <v>38.266260000000003</v>
      </c>
      <c r="X25" s="7">
        <v>42.688400000000001</v>
      </c>
      <c r="Y25" s="5"/>
      <c r="Z25" s="2">
        <v>0</v>
      </c>
      <c r="AA25" s="2">
        <v>2.7637</v>
      </c>
      <c r="AB25" s="2">
        <v>4.2925000000000004</v>
      </c>
      <c r="AC25" s="2">
        <v>6.1075999999999997</v>
      </c>
      <c r="AD25" s="2">
        <v>5.8486000000000002</v>
      </c>
      <c r="AE25" s="2">
        <v>6.0114999999999998</v>
      </c>
      <c r="AF25" s="2">
        <v>1.8150999999999999</v>
      </c>
      <c r="AG25" s="2">
        <v>1.7190000000000001</v>
      </c>
      <c r="AH25" s="2">
        <v>1.5561</v>
      </c>
      <c r="AI25" s="2">
        <v>-0.25900000000000001</v>
      </c>
      <c r="AJ25" s="4"/>
      <c r="AK25" s="6">
        <v>1</v>
      </c>
      <c r="AL25" s="6">
        <v>3.2810000000000001E-4</v>
      </c>
      <c r="AM25" s="6">
        <v>3.1779999999999998E-10</v>
      </c>
      <c r="AN25" s="6">
        <v>2.3239999999999999E-20</v>
      </c>
      <c r="AO25" s="6">
        <v>3.0479999999999999E-18</v>
      </c>
      <c r="AP25" s="6">
        <v>1.4549999999999999E-19</v>
      </c>
      <c r="AQ25" s="6">
        <v>4.3460000000000001E-5</v>
      </c>
      <c r="AR25" s="6">
        <v>1.7210000000000001E-4</v>
      </c>
      <c r="AS25" s="6">
        <v>5.8739999999999997E-4</v>
      </c>
      <c r="AT25" s="6">
        <v>0.64880000000000004</v>
      </c>
      <c r="AU25" s="20"/>
      <c r="AV25" t="s">
        <v>147</v>
      </c>
      <c r="AW25" t="s">
        <v>146</v>
      </c>
      <c r="AX25" s="5"/>
      <c r="AY25" s="3">
        <v>-0.10958040841370401</v>
      </c>
      <c r="AZ25" s="3">
        <v>0.17619594994478599</v>
      </c>
      <c r="BA25" s="3">
        <v>0.92474825723732301</v>
      </c>
      <c r="BB25" s="3">
        <v>0.42356626574185902</v>
      </c>
      <c r="BC25" s="3">
        <v>0.37777201834106899</v>
      </c>
      <c r="BD25" s="3">
        <v>0.40519159104605201</v>
      </c>
      <c r="BE25" s="3">
        <v>0.73598760459549994</v>
      </c>
      <c r="BF25" s="21"/>
      <c r="BG25" s="3">
        <v>0.81508541478678298</v>
      </c>
      <c r="BH25" s="3">
        <v>0.70550184776293601</v>
      </c>
      <c r="BI25" s="3">
        <v>2.8642360375288299E-3</v>
      </c>
      <c r="BJ25" s="3">
        <v>0.343659985061044</v>
      </c>
      <c r="BK25" s="3">
        <v>0.40343963989392301</v>
      </c>
      <c r="BL25" s="3">
        <v>0.36717388588650202</v>
      </c>
      <c r="BM25" s="3">
        <v>5.9313640123327703E-2</v>
      </c>
    </row>
    <row r="26" spans="1:65" x14ac:dyDescent="0.25">
      <c r="A26" t="s">
        <v>73</v>
      </c>
      <c r="B26" s="1" t="s">
        <v>166</v>
      </c>
      <c r="C26" t="s">
        <v>72</v>
      </c>
      <c r="D26" t="s">
        <v>71</v>
      </c>
      <c r="E26" s="5"/>
      <c r="F26" s="10" t="str">
        <f>HYPERLINK("http://plants.ensembl.org/Brachypodium_distachyon/Gene/Summary?g=Bradi3g44990","Bradi3g44990")</f>
        <v>Bradi3g44990</v>
      </c>
      <c r="G26" s="9" t="s">
        <v>70</v>
      </c>
      <c r="H26" t="s">
        <v>1</v>
      </c>
      <c r="I26" s="9" t="s">
        <v>1</v>
      </c>
      <c r="J26" t="s">
        <v>1</v>
      </c>
      <c r="K26" s="8" t="s">
        <v>1</v>
      </c>
      <c r="L26" s="5"/>
      <c r="M26">
        <v>9</v>
      </c>
      <c r="N26" t="s">
        <v>20</v>
      </c>
      <c r="O26" s="1">
        <v>1</v>
      </c>
      <c r="P26">
        <v>143</v>
      </c>
      <c r="Q26" s="5"/>
      <c r="R26" s="7">
        <v>91.647920000000013</v>
      </c>
      <c r="S26" s="7">
        <v>96.536740000000009</v>
      </c>
      <c r="T26" s="7">
        <v>26.142700000000001</v>
      </c>
      <c r="U26" s="7">
        <v>362.22909999999996</v>
      </c>
      <c r="V26" s="7">
        <v>942.32314000000008</v>
      </c>
      <c r="W26" s="7">
        <v>747.01034000000004</v>
      </c>
      <c r="X26" s="7">
        <v>758.67046000000005</v>
      </c>
      <c r="Y26" s="5"/>
      <c r="Z26" s="2">
        <v>1.7323999999999999</v>
      </c>
      <c r="AA26" s="2">
        <v>1.7998000000000001</v>
      </c>
      <c r="AB26" s="2">
        <v>3.6495000000000002</v>
      </c>
      <c r="AC26" s="2">
        <v>4.9874000000000001</v>
      </c>
      <c r="AD26" s="2">
        <v>4.6616999999999997</v>
      </c>
      <c r="AE26" s="2">
        <v>4.6837999999999997</v>
      </c>
      <c r="AF26" s="2">
        <v>1.3379000000000001</v>
      </c>
      <c r="AG26" s="2">
        <v>1.0343</v>
      </c>
      <c r="AH26" s="2">
        <v>1.0122</v>
      </c>
      <c r="AI26" s="2">
        <v>-0.3256</v>
      </c>
      <c r="AJ26" s="4"/>
      <c r="AK26" s="6">
        <v>2.7070000000000001E-6</v>
      </c>
      <c r="AL26" s="6">
        <v>4.32E-7</v>
      </c>
      <c r="AM26" s="6">
        <v>4.9139999999999999E-28</v>
      </c>
      <c r="AN26" s="6">
        <v>6.9830000000000001E-52</v>
      </c>
      <c r="AO26" s="6">
        <v>9.157E-45</v>
      </c>
      <c r="AP26" s="6">
        <v>2.6340000000000001E-45</v>
      </c>
      <c r="AQ26" s="6">
        <v>2.2039999999999999E-4</v>
      </c>
      <c r="AR26" s="6">
        <v>9.3609999999999995E-3</v>
      </c>
      <c r="AS26" s="6">
        <v>6.3920000000000001E-3</v>
      </c>
      <c r="AT26" s="6">
        <v>0.45610000000000001</v>
      </c>
      <c r="AU26" s="20"/>
      <c r="AV26" t="s">
        <v>145</v>
      </c>
      <c r="AW26" t="s">
        <v>146</v>
      </c>
      <c r="AX26" s="5"/>
      <c r="AY26" s="3">
        <v>0.101660247255674</v>
      </c>
      <c r="AZ26" s="3">
        <v>6.0257180336421898E-2</v>
      </c>
      <c r="BA26" s="3">
        <v>0.92688893923891402</v>
      </c>
      <c r="BB26" s="3">
        <v>0.44124910817055002</v>
      </c>
      <c r="BC26" s="3">
        <v>0.36614376366374801</v>
      </c>
      <c r="BD26" s="3">
        <v>0.371147794684069</v>
      </c>
      <c r="BE26" s="3">
        <v>0.73661477208892401</v>
      </c>
      <c r="BF26" s="21"/>
      <c r="BG26" s="3">
        <v>0.82830662989380599</v>
      </c>
      <c r="BH26" s="3">
        <v>0.89788984660112103</v>
      </c>
      <c r="BI26" s="3">
        <v>2.6680015490000001E-3</v>
      </c>
      <c r="BJ26" s="3">
        <v>0.32165406263240998</v>
      </c>
      <c r="BK26" s="3">
        <v>0.41922849200460099</v>
      </c>
      <c r="BL26" s="3">
        <v>0.41240488904787798</v>
      </c>
      <c r="BM26" s="3">
        <v>5.8983778146745602E-2</v>
      </c>
    </row>
    <row r="27" spans="1:65" x14ac:dyDescent="0.25">
      <c r="A27" t="s">
        <v>27</v>
      </c>
      <c r="B27" s="1" t="s">
        <v>167</v>
      </c>
      <c r="C27" t="s">
        <v>26</v>
      </c>
      <c r="D27" t="s">
        <v>25</v>
      </c>
      <c r="E27" s="5"/>
      <c r="F27" t="s">
        <v>1</v>
      </c>
      <c r="G27" s="9" t="s">
        <v>1</v>
      </c>
      <c r="H27" t="s">
        <v>1</v>
      </c>
      <c r="I27" s="9" t="s">
        <v>1</v>
      </c>
      <c r="J27" t="s">
        <v>1</v>
      </c>
      <c r="K27" s="8" t="s">
        <v>1</v>
      </c>
      <c r="L27" s="5"/>
      <c r="M27">
        <v>10</v>
      </c>
      <c r="N27" t="s">
        <v>5</v>
      </c>
      <c r="O27" s="1">
        <v>0</v>
      </c>
      <c r="Q27" s="5"/>
      <c r="R27" s="7">
        <v>24.224919999999997</v>
      </c>
      <c r="S27" s="7">
        <v>91.160579999999996</v>
      </c>
      <c r="T27" s="7">
        <v>5.5129399999999995</v>
      </c>
      <c r="U27" s="7">
        <v>25.280760000000001</v>
      </c>
      <c r="V27" s="7">
        <v>99.993040000000008</v>
      </c>
      <c r="W27" s="7">
        <v>72.241439999999997</v>
      </c>
      <c r="X27" s="7">
        <v>74.251220000000004</v>
      </c>
      <c r="Y27" s="5"/>
      <c r="Z27" s="2">
        <v>1.9141999999999999</v>
      </c>
      <c r="AA27" s="2">
        <v>3.7212999999999998</v>
      </c>
      <c r="AB27" s="2">
        <v>1.9755</v>
      </c>
      <c r="AC27" s="2">
        <v>3.8513000000000002</v>
      </c>
      <c r="AD27" s="2">
        <v>3.3986000000000001</v>
      </c>
      <c r="AE27" s="2">
        <v>3.4418000000000002</v>
      </c>
      <c r="AF27" s="2">
        <v>1.8757999999999999</v>
      </c>
      <c r="AG27" s="2">
        <v>1.4663999999999999</v>
      </c>
      <c r="AH27" s="2">
        <v>1.4232</v>
      </c>
      <c r="AI27" s="2">
        <v>-0.4526</v>
      </c>
      <c r="AJ27" s="4"/>
      <c r="AK27" s="6">
        <v>3.59E-4</v>
      </c>
      <c r="AL27" s="6">
        <v>5.6159999999999997E-15</v>
      </c>
      <c r="AM27" s="6">
        <v>6.2710000000000001E-5</v>
      </c>
      <c r="AN27" s="6">
        <v>1.697E-16</v>
      </c>
      <c r="AO27" s="6">
        <v>1.3100000000000001E-12</v>
      </c>
      <c r="AP27" s="6">
        <v>3.1960000000000002E-13</v>
      </c>
      <c r="AQ27" s="6">
        <v>1.206E-4</v>
      </c>
      <c r="AR27" s="6">
        <v>6.136E-3</v>
      </c>
      <c r="AS27" s="6">
        <v>4.744E-3</v>
      </c>
      <c r="AT27" s="6">
        <v>0.43790000000000001</v>
      </c>
      <c r="AU27" s="20"/>
      <c r="AV27" t="s">
        <v>145</v>
      </c>
      <c r="AW27" t="s">
        <v>146</v>
      </c>
      <c r="AX27" s="5"/>
      <c r="AY27" s="3">
        <v>0.12955934061247301</v>
      </c>
      <c r="AZ27" s="3">
        <v>0.47190064622143502</v>
      </c>
      <c r="BA27" s="3">
        <v>0.490134616407921</v>
      </c>
      <c r="BB27" s="3">
        <v>0.38972653998432</v>
      </c>
      <c r="BC27" s="3">
        <v>0.24794304324400801</v>
      </c>
      <c r="BD27" s="3">
        <v>0.25987304620597601</v>
      </c>
      <c r="BE27" s="3">
        <v>0.46130208754982399</v>
      </c>
      <c r="BF27" s="21"/>
      <c r="BG27" s="3">
        <v>0.78189454672218195</v>
      </c>
      <c r="BH27" s="3">
        <v>0.28501347299548702</v>
      </c>
      <c r="BI27" s="3">
        <v>0.26415497983411501</v>
      </c>
      <c r="BJ27" s="3">
        <v>0.387458939736395</v>
      </c>
      <c r="BK27" s="3">
        <v>0.59189684267579001</v>
      </c>
      <c r="BL27" s="3">
        <v>0.57357079610135098</v>
      </c>
      <c r="BM27" s="3">
        <v>0.29746251733364099</v>
      </c>
    </row>
    <row r="28" spans="1:65" x14ac:dyDescent="0.25">
      <c r="A28" t="s">
        <v>36</v>
      </c>
      <c r="B28" s="1" t="s">
        <v>167</v>
      </c>
      <c r="C28" t="s">
        <v>35</v>
      </c>
      <c r="D28" t="s">
        <v>34</v>
      </c>
      <c r="E28" s="5"/>
      <c r="F28" t="s">
        <v>1</v>
      </c>
      <c r="G28" s="9" t="s">
        <v>1</v>
      </c>
      <c r="H28" t="s">
        <v>1</v>
      </c>
      <c r="I28" s="9" t="s">
        <v>1</v>
      </c>
      <c r="J28" t="s">
        <v>1</v>
      </c>
      <c r="K28" s="8" t="s">
        <v>1</v>
      </c>
      <c r="L28" s="5"/>
      <c r="M28">
        <v>3</v>
      </c>
      <c r="N28" t="s">
        <v>33</v>
      </c>
      <c r="O28" s="1">
        <v>1</v>
      </c>
      <c r="P28">
        <v>62</v>
      </c>
      <c r="Q28" s="5"/>
      <c r="R28" s="7">
        <v>11.912380000000001</v>
      </c>
      <c r="S28" s="7">
        <v>15.13904</v>
      </c>
      <c r="T28" s="7">
        <v>8.9022999999999985</v>
      </c>
      <c r="U28" s="7">
        <v>31.205180000000002</v>
      </c>
      <c r="V28" s="7">
        <v>114.5299</v>
      </c>
      <c r="W28" s="7">
        <v>85.72784</v>
      </c>
      <c r="X28" s="7">
        <v>74.52864000000001</v>
      </c>
      <c r="Y28" s="5"/>
      <c r="Z28" s="2">
        <v>0.43070000000000003</v>
      </c>
      <c r="AA28" s="2">
        <v>0.73640000000000005</v>
      </c>
      <c r="AB28" s="2">
        <v>1.7089000000000001</v>
      </c>
      <c r="AC28" s="2">
        <v>3.5365000000000002</v>
      </c>
      <c r="AD28" s="2">
        <v>3.1208999999999998</v>
      </c>
      <c r="AE28" s="2">
        <v>2.9304999999999999</v>
      </c>
      <c r="AF28" s="2">
        <v>1.8275999999999999</v>
      </c>
      <c r="AG28" s="2">
        <v>1.2216</v>
      </c>
      <c r="AH28" s="2">
        <v>1.4119999999999999</v>
      </c>
      <c r="AI28" s="2">
        <v>-0.41560000000000002</v>
      </c>
      <c r="AJ28" s="4"/>
      <c r="AK28" s="6">
        <v>0.48259999999999997</v>
      </c>
      <c r="AL28" s="6">
        <v>0.1197</v>
      </c>
      <c r="AM28" s="6">
        <v>8.7819999999999999E-6</v>
      </c>
      <c r="AN28" s="6">
        <v>1.3350000000000001E-22</v>
      </c>
      <c r="AO28" s="6">
        <v>3.5929999999999999E-17</v>
      </c>
      <c r="AP28" s="6">
        <v>1.4720000000000001E-15</v>
      </c>
      <c r="AQ28" s="6">
        <v>3.023E-7</v>
      </c>
      <c r="AR28" s="6">
        <v>2.3089999999999999E-3</v>
      </c>
      <c r="AS28" s="6">
        <v>1.34E-4</v>
      </c>
      <c r="AT28" s="6">
        <v>0.33129999999999998</v>
      </c>
      <c r="AU28" s="20"/>
      <c r="AV28" t="s">
        <v>147</v>
      </c>
      <c r="AW28" t="s">
        <v>146</v>
      </c>
      <c r="AX28" s="5"/>
      <c r="AY28" s="3">
        <v>9.1122200404042702E-2</v>
      </c>
      <c r="AZ28" s="3">
        <v>2.2309786936935201E-2</v>
      </c>
      <c r="BA28" s="3">
        <v>0.91100300314911098</v>
      </c>
      <c r="BB28" s="3">
        <v>0.54087805877823303</v>
      </c>
      <c r="BC28" s="3">
        <v>0.414713840460401</v>
      </c>
      <c r="BD28" s="3">
        <v>0.35390372411383098</v>
      </c>
      <c r="BE28" s="3">
        <v>0.79089617800776801</v>
      </c>
      <c r="BF28" s="21"/>
      <c r="BG28" s="3">
        <v>0.84594757865348302</v>
      </c>
      <c r="BH28" s="3">
        <v>0.96213515419513795</v>
      </c>
      <c r="BI28" s="3">
        <v>4.3238015531635102E-3</v>
      </c>
      <c r="BJ28" s="3">
        <v>0.209970348344414</v>
      </c>
      <c r="BK28" s="3">
        <v>0.35490738392173399</v>
      </c>
      <c r="BL28" s="3">
        <v>0.43610137331342702</v>
      </c>
      <c r="BM28" s="3">
        <v>3.4189342806722998E-2</v>
      </c>
    </row>
    <row r="29" spans="1:65" x14ac:dyDescent="0.25">
      <c r="A29" t="s">
        <v>98</v>
      </c>
      <c r="B29" t="s">
        <v>168</v>
      </c>
      <c r="C29" t="s">
        <v>97</v>
      </c>
      <c r="D29" t="s">
        <v>96</v>
      </c>
      <c r="E29" s="5"/>
      <c r="F29" s="10" t="str">
        <f>HYPERLINK("http://plants.ensembl.org/Brachypodium_distachyon/Gene/Summary?g=Bradi5g11261","Bradi5g11261")</f>
        <v>Bradi5g11261</v>
      </c>
      <c r="G29" s="11" t="s">
        <v>95</v>
      </c>
      <c r="H29" s="10" t="str">
        <f>HYPERLINK("http://plants.ensembl.org/Arabidopsis_thaliana/Gene/Summary?g=AT1G76690","AT1G76690")</f>
        <v>AT1G76690</v>
      </c>
      <c r="I29" s="11" t="s">
        <v>94</v>
      </c>
      <c r="J29" s="10" t="str">
        <f>HYPERLINK("http://plants.ensembl.org/Arabidopsis_thaliana/Gene/Summary?g=AT1G76690","AT1G76690")</f>
        <v>AT1G76690</v>
      </c>
      <c r="K29" s="11" t="s">
        <v>94</v>
      </c>
      <c r="L29" s="5"/>
      <c r="M29">
        <v>25</v>
      </c>
      <c r="N29" t="s">
        <v>93</v>
      </c>
      <c r="O29" s="1">
        <v>1</v>
      </c>
      <c r="P29">
        <v>24</v>
      </c>
      <c r="Q29" s="5"/>
      <c r="R29" s="7">
        <v>250.03185999999999</v>
      </c>
      <c r="S29" s="7">
        <v>140.74827999999999</v>
      </c>
      <c r="T29" s="7">
        <v>26.055140000000002</v>
      </c>
      <c r="U29" s="7">
        <v>238.77040000000002</v>
      </c>
      <c r="V29" s="7">
        <v>782.40496000000007</v>
      </c>
      <c r="W29" s="7">
        <v>819.15863999999999</v>
      </c>
      <c r="X29" s="7">
        <v>846.09645999999998</v>
      </c>
      <c r="Y29" s="5"/>
      <c r="Z29" s="2">
        <v>2.9525000000000001</v>
      </c>
      <c r="AA29" s="2">
        <v>2.1919</v>
      </c>
      <c r="AB29" s="2">
        <v>2.8906000000000001</v>
      </c>
      <c r="AC29" s="2">
        <v>4.4714999999999998</v>
      </c>
      <c r="AD29" s="2">
        <v>4.5327000000000002</v>
      </c>
      <c r="AE29" s="2">
        <v>4.5759999999999996</v>
      </c>
      <c r="AF29" s="2">
        <v>1.5809</v>
      </c>
      <c r="AG29" s="2">
        <v>1.6854</v>
      </c>
      <c r="AH29" s="2">
        <v>1.6422000000000001</v>
      </c>
      <c r="AI29" s="2">
        <v>6.1199999999999997E-2</v>
      </c>
      <c r="AJ29" s="4"/>
      <c r="AK29" s="6">
        <v>4.6229999999999998E-8</v>
      </c>
      <c r="AL29" s="6">
        <v>4.7500000000000003E-5</v>
      </c>
      <c r="AM29" s="6">
        <v>2.0219999999999998E-8</v>
      </c>
      <c r="AN29" s="6">
        <v>6.296E-19</v>
      </c>
      <c r="AO29" s="6">
        <v>4.8000000000000005E-19</v>
      </c>
      <c r="AP29" s="6">
        <v>1.4839999999999999E-19</v>
      </c>
      <c r="AQ29" s="6">
        <v>9.6489999999999996E-3</v>
      </c>
      <c r="AR29" s="6">
        <v>6.2550000000000001E-3</v>
      </c>
      <c r="AS29" s="6">
        <v>4.3709999999999999E-3</v>
      </c>
      <c r="AT29" s="6">
        <v>0.9496</v>
      </c>
      <c r="AU29" s="20"/>
      <c r="AV29" t="s">
        <v>145</v>
      </c>
      <c r="AW29" t="s">
        <v>146</v>
      </c>
      <c r="AX29" s="5"/>
      <c r="AY29" s="3">
        <v>0.25653275396457398</v>
      </c>
      <c r="AZ29" s="3">
        <v>0.121906496264127</v>
      </c>
      <c r="BA29" s="3">
        <v>0.77136428393420498</v>
      </c>
      <c r="BB29" s="3">
        <v>0.366072489856692</v>
      </c>
      <c r="BC29" s="3">
        <v>0.38223895878891401</v>
      </c>
      <c r="BD29" s="3">
        <v>0.39361898072609802</v>
      </c>
      <c r="BE29" s="3">
        <v>0.65961621056585196</v>
      </c>
      <c r="BF29" s="21"/>
      <c r="BG29" s="3">
        <v>0.57868392141788005</v>
      </c>
      <c r="BH29" s="3">
        <v>0.79457946855251405</v>
      </c>
      <c r="BI29" s="3">
        <v>4.2260678954586198E-2</v>
      </c>
      <c r="BJ29" s="3">
        <v>0.41932599752405297</v>
      </c>
      <c r="BK29" s="3">
        <v>0.39743812410029</v>
      </c>
      <c r="BL29" s="3">
        <v>0.38231161396887398</v>
      </c>
      <c r="BM29" s="3">
        <v>0.106958629042232</v>
      </c>
    </row>
    <row r="30" spans="1:65" x14ac:dyDescent="0.25">
      <c r="A30" t="s">
        <v>54</v>
      </c>
      <c r="B30" t="s">
        <v>169</v>
      </c>
      <c r="C30" t="s">
        <v>53</v>
      </c>
      <c r="D30" t="s">
        <v>52</v>
      </c>
      <c r="E30" s="5"/>
      <c r="F30" t="s">
        <v>1</v>
      </c>
      <c r="G30" s="9" t="s">
        <v>1</v>
      </c>
      <c r="H30" t="s">
        <v>1</v>
      </c>
      <c r="I30" s="9" t="s">
        <v>1</v>
      </c>
      <c r="J30" t="s">
        <v>1</v>
      </c>
      <c r="K30" s="8" t="s">
        <v>1</v>
      </c>
      <c r="L30" s="5"/>
      <c r="M30">
        <v>3</v>
      </c>
      <c r="N30" t="s">
        <v>33</v>
      </c>
      <c r="O30" s="1">
        <v>1</v>
      </c>
      <c r="P30">
        <v>137</v>
      </c>
      <c r="Q30" s="5"/>
      <c r="R30" s="7">
        <v>0.44957999999999998</v>
      </c>
      <c r="S30" s="7">
        <v>2.6732799999999997</v>
      </c>
      <c r="T30" s="7">
        <v>0.33361999999999997</v>
      </c>
      <c r="U30" s="7">
        <v>21.622900000000001</v>
      </c>
      <c r="V30" s="7">
        <v>72.479200000000006</v>
      </c>
      <c r="W30" s="7">
        <v>64.975679999999997</v>
      </c>
      <c r="X30" s="7">
        <v>74.449100000000001</v>
      </c>
      <c r="Y30" s="5"/>
      <c r="Z30" s="2">
        <v>0.31979999999999997</v>
      </c>
      <c r="AA30" s="2">
        <v>1.5442</v>
      </c>
      <c r="AB30" s="2">
        <v>4.4248000000000003</v>
      </c>
      <c r="AC30" s="2">
        <v>6.1028000000000002</v>
      </c>
      <c r="AD30" s="2">
        <v>5.9417999999999997</v>
      </c>
      <c r="AE30" s="2">
        <v>6.1421999999999999</v>
      </c>
      <c r="AF30" s="2">
        <v>1.6778999999999999</v>
      </c>
      <c r="AG30" s="2">
        <v>1.7174</v>
      </c>
      <c r="AH30" s="2">
        <v>1.5169999999999999</v>
      </c>
      <c r="AI30" s="2">
        <v>-0.16089999999999999</v>
      </c>
      <c r="AJ30" s="4"/>
      <c r="AK30" s="6">
        <v>0.86629999999999996</v>
      </c>
      <c r="AL30" s="6">
        <v>5.3109999999999997E-2</v>
      </c>
      <c r="AM30" s="6">
        <v>8.3429999999999999E-13</v>
      </c>
      <c r="AN30" s="6">
        <v>4.6459999999999997E-24</v>
      </c>
      <c r="AO30" s="6">
        <v>2.4199999999999999E-22</v>
      </c>
      <c r="AP30" s="6">
        <v>3.7849999999999998E-24</v>
      </c>
      <c r="AQ30" s="6">
        <v>1.572E-4</v>
      </c>
      <c r="AR30" s="6">
        <v>1.359E-4</v>
      </c>
      <c r="AS30" s="6">
        <v>6.4400000000000004E-4</v>
      </c>
      <c r="AT30" s="6">
        <v>0.79320000000000002</v>
      </c>
      <c r="AU30" s="20"/>
      <c r="AV30" t="s">
        <v>147</v>
      </c>
      <c r="AW30" t="s">
        <v>146</v>
      </c>
      <c r="AX30" s="5"/>
      <c r="AY30" s="3">
        <v>-8.1571242426272506E-2</v>
      </c>
      <c r="AZ30" s="3">
        <v>9.4568507223571893E-2</v>
      </c>
      <c r="BA30" s="3">
        <v>0.95952403104339901</v>
      </c>
      <c r="BB30" s="3">
        <v>0.41411155475699801</v>
      </c>
      <c r="BC30" s="3">
        <v>0.38849742658901598</v>
      </c>
      <c r="BD30" s="3">
        <v>0.42039146648930198</v>
      </c>
      <c r="BE30" s="3">
        <v>0.75483570115779997</v>
      </c>
      <c r="BF30" s="21"/>
      <c r="BG30" s="3">
        <v>0.86198061031447504</v>
      </c>
      <c r="BH30" s="3">
        <v>0.84017244274444502</v>
      </c>
      <c r="BI30" s="3">
        <v>6.1939017469214198E-4</v>
      </c>
      <c r="BJ30" s="3">
        <v>0.355678115382764</v>
      </c>
      <c r="BK30" s="3">
        <v>0.38909007141885499</v>
      </c>
      <c r="BL30" s="3">
        <v>0.34767622723468899</v>
      </c>
      <c r="BM30" s="3">
        <v>4.9835310300890598E-2</v>
      </c>
    </row>
    <row r="31" spans="1:65" x14ac:dyDescent="0.25">
      <c r="A31" t="s">
        <v>89</v>
      </c>
      <c r="B31" t="s">
        <v>169</v>
      </c>
      <c r="C31" t="s">
        <v>88</v>
      </c>
      <c r="D31" t="s">
        <v>87</v>
      </c>
      <c r="E31" s="5"/>
      <c r="F31" t="s">
        <v>1</v>
      </c>
      <c r="G31" s="9" t="s">
        <v>1</v>
      </c>
      <c r="H31" t="s">
        <v>1</v>
      </c>
      <c r="I31" s="9" t="s">
        <v>1</v>
      </c>
      <c r="J31" t="s">
        <v>1</v>
      </c>
      <c r="K31" s="8" t="s">
        <v>1</v>
      </c>
      <c r="L31" s="5"/>
      <c r="M31">
        <v>10</v>
      </c>
      <c r="N31" t="s">
        <v>5</v>
      </c>
      <c r="O31" s="1">
        <v>0</v>
      </c>
      <c r="Q31" s="5"/>
      <c r="R31" s="7">
        <v>26.48884</v>
      </c>
      <c r="S31" s="7">
        <v>52.174459999999996</v>
      </c>
      <c r="T31" s="7">
        <v>7.3563799999999988</v>
      </c>
      <c r="U31" s="7">
        <v>24.753319999999999</v>
      </c>
      <c r="V31" s="7">
        <v>179.25784000000002</v>
      </c>
      <c r="W31" s="7">
        <v>79.418399999999991</v>
      </c>
      <c r="X31" s="7">
        <v>73.267319999999998</v>
      </c>
      <c r="Y31" s="5"/>
      <c r="Z31" s="2">
        <v>1.7</v>
      </c>
      <c r="AA31" s="2">
        <v>2.6137999999999999</v>
      </c>
      <c r="AB31" s="2">
        <v>1.5974999999999999</v>
      </c>
      <c r="AC31" s="2">
        <v>4.3254999999999999</v>
      </c>
      <c r="AD31" s="2">
        <v>3.2006999999999999</v>
      </c>
      <c r="AE31" s="2">
        <v>3.0933999999999999</v>
      </c>
      <c r="AF31" s="2">
        <v>2.7281</v>
      </c>
      <c r="AG31" s="2">
        <v>1.496</v>
      </c>
      <c r="AH31" s="2">
        <v>1.6032999999999999</v>
      </c>
      <c r="AI31" s="2">
        <v>-1.1248</v>
      </c>
      <c r="AJ31" s="4"/>
      <c r="AK31" s="6">
        <v>6.6500000000000001E-4</v>
      </c>
      <c r="AL31" s="6">
        <v>7.8480000000000002E-9</v>
      </c>
      <c r="AM31" s="6">
        <v>5.5119999999999995E-4</v>
      </c>
      <c r="AN31" s="6">
        <v>4.2840000000000004E-24</v>
      </c>
      <c r="AO31" s="6">
        <v>4.518E-13</v>
      </c>
      <c r="AP31" s="6">
        <v>1.4879999999999999E-12</v>
      </c>
      <c r="AQ31" s="6">
        <v>1.023E-10</v>
      </c>
      <c r="AR31" s="6">
        <v>2.2070000000000002E-3</v>
      </c>
      <c r="AS31" s="6">
        <v>4.3300000000000001E-4</v>
      </c>
      <c r="AT31" s="6">
        <v>1.4239999999999999E-2</v>
      </c>
      <c r="AU31" s="20"/>
      <c r="AV31" t="s">
        <v>145</v>
      </c>
      <c r="AW31" t="s">
        <v>146</v>
      </c>
      <c r="AX31" s="5"/>
      <c r="AY31" s="3">
        <v>0.31711153761710298</v>
      </c>
      <c r="AZ31" s="3">
        <v>0.23916140148336101</v>
      </c>
      <c r="BA31" s="3">
        <v>0.61709758640954204</v>
      </c>
      <c r="BB31" s="3">
        <v>0.62178584252435698</v>
      </c>
      <c r="BC31" s="3">
        <v>0.26377395752442601</v>
      </c>
      <c r="BD31" s="3">
        <v>0.22847701111598201</v>
      </c>
      <c r="BE31" s="3">
        <v>0.58918568588588704</v>
      </c>
      <c r="BF31" s="21"/>
      <c r="BG31" s="3">
        <v>0.48830933132268101</v>
      </c>
      <c r="BH31" s="3">
        <v>0.60549828207330103</v>
      </c>
      <c r="BI31" s="3">
        <v>0.13987480984367601</v>
      </c>
      <c r="BJ31" s="3">
        <v>0.13602411406452999</v>
      </c>
      <c r="BK31" s="3">
        <v>0.56761757036999605</v>
      </c>
      <c r="BL31" s="3">
        <v>0.62216947230373498</v>
      </c>
      <c r="BM31" s="3">
        <v>0.16391959777155099</v>
      </c>
    </row>
    <row r="32" spans="1:65" x14ac:dyDescent="0.25">
      <c r="A32" t="s">
        <v>40</v>
      </c>
      <c r="B32" t="s">
        <v>170</v>
      </c>
      <c r="C32" t="s">
        <v>39</v>
      </c>
      <c r="D32" t="s">
        <v>38</v>
      </c>
      <c r="E32" s="5"/>
      <c r="F32" s="10" t="str">
        <f>HYPERLINK("http://plants.ensembl.org/Brachypodium_distachyon/Gene/Summary?g=Bradi3g13700","Bradi3g13700")</f>
        <v>Bradi3g13700</v>
      </c>
      <c r="G32" s="9" t="s">
        <v>37</v>
      </c>
      <c r="H32" t="s">
        <v>1</v>
      </c>
      <c r="I32" s="9" t="s">
        <v>1</v>
      </c>
      <c r="J32" t="s">
        <v>1</v>
      </c>
      <c r="K32" s="8" t="s">
        <v>1</v>
      </c>
      <c r="L32" s="5"/>
      <c r="M32">
        <v>9</v>
      </c>
      <c r="N32" t="s">
        <v>20</v>
      </c>
      <c r="O32" s="1">
        <v>1</v>
      </c>
      <c r="P32">
        <v>8</v>
      </c>
      <c r="Q32" s="5"/>
      <c r="R32" s="7">
        <v>56.71220000000001</v>
      </c>
      <c r="S32" s="7">
        <v>48.888279999999995</v>
      </c>
      <c r="T32" s="7">
        <v>19.455199999999998</v>
      </c>
      <c r="U32" s="7">
        <v>68.175119999999993</v>
      </c>
      <c r="V32" s="7">
        <v>412.01688000000001</v>
      </c>
      <c r="W32" s="7">
        <v>244.04244</v>
      </c>
      <c r="X32" s="7">
        <v>256.67199999999991</v>
      </c>
      <c r="Y32" s="5"/>
      <c r="Z32" s="2">
        <v>1.4254</v>
      </c>
      <c r="AA32" s="2">
        <v>1.2210000000000001</v>
      </c>
      <c r="AB32" s="2">
        <v>1.6611</v>
      </c>
      <c r="AC32" s="2">
        <v>4.0968</v>
      </c>
      <c r="AD32" s="2">
        <v>3.3843999999999999</v>
      </c>
      <c r="AE32" s="2">
        <v>3.4531000000000001</v>
      </c>
      <c r="AF32" s="2">
        <v>2.4357000000000002</v>
      </c>
      <c r="AG32" s="2">
        <v>1.7919</v>
      </c>
      <c r="AH32" s="2">
        <v>1.7233000000000001</v>
      </c>
      <c r="AI32" s="2">
        <v>-0.71240000000000003</v>
      </c>
      <c r="AJ32" s="4"/>
      <c r="AK32" s="6">
        <v>8.9320000000000007E-3</v>
      </c>
      <c r="AL32" s="6">
        <v>2.172E-2</v>
      </c>
      <c r="AM32" s="6">
        <v>7.0620000000000004E-4</v>
      </c>
      <c r="AN32" s="6">
        <v>7.4630000000000003E-19</v>
      </c>
      <c r="AO32" s="6">
        <v>8.2179999999999999E-13</v>
      </c>
      <c r="AP32" s="6">
        <v>1.572E-13</v>
      </c>
      <c r="AQ32" s="6">
        <v>8.1399999999999996E-7</v>
      </c>
      <c r="AR32" s="6">
        <v>8.987E-4</v>
      </c>
      <c r="AS32" s="6">
        <v>7.9540000000000003E-4</v>
      </c>
      <c r="AT32" s="6">
        <v>0.21690000000000001</v>
      </c>
      <c r="AU32" s="20"/>
      <c r="AV32" t="s">
        <v>149</v>
      </c>
      <c r="AW32" t="s">
        <v>146</v>
      </c>
      <c r="AX32" s="5"/>
      <c r="AY32" s="3">
        <v>0.26637062777255099</v>
      </c>
      <c r="AZ32" s="3">
        <v>7.3155490118819097E-2</v>
      </c>
      <c r="BA32" s="3">
        <v>0.81631725650147902</v>
      </c>
      <c r="BB32" s="3">
        <v>0.56942385320906397</v>
      </c>
      <c r="BC32" s="3">
        <v>0.35853827734599097</v>
      </c>
      <c r="BD32" s="3">
        <v>0.37883727396053202</v>
      </c>
      <c r="BE32" s="3">
        <v>0.71491503703738002</v>
      </c>
      <c r="BF32" s="21"/>
      <c r="BG32" s="3">
        <v>0.56366567679323798</v>
      </c>
      <c r="BH32" s="3">
        <v>0.876139438222865</v>
      </c>
      <c r="BI32" s="3">
        <v>2.5089642120040501E-2</v>
      </c>
      <c r="BJ32" s="3">
        <v>0.18208774269722799</v>
      </c>
      <c r="BK32" s="3">
        <v>0.42968253414056301</v>
      </c>
      <c r="BL32" s="3">
        <v>0.402005185014781</v>
      </c>
      <c r="BM32" s="3">
        <v>7.0977843112590394E-2</v>
      </c>
    </row>
    <row r="33" spans="1:65" x14ac:dyDescent="0.25">
      <c r="A33" t="s">
        <v>69</v>
      </c>
      <c r="B33" t="s">
        <v>171</v>
      </c>
      <c r="C33" t="s">
        <v>68</v>
      </c>
      <c r="D33" t="s">
        <v>67</v>
      </c>
      <c r="E33" s="5"/>
      <c r="F33" t="s">
        <v>1</v>
      </c>
      <c r="G33" s="9" t="s">
        <v>1</v>
      </c>
      <c r="H33" t="s">
        <v>1</v>
      </c>
      <c r="I33" s="9" t="s">
        <v>1</v>
      </c>
      <c r="J33" t="s">
        <v>1</v>
      </c>
      <c r="K33" s="8" t="s">
        <v>1</v>
      </c>
      <c r="L33" s="5"/>
      <c r="M33">
        <v>9</v>
      </c>
      <c r="N33" t="s">
        <v>20</v>
      </c>
      <c r="O33" s="1">
        <v>1</v>
      </c>
      <c r="P33">
        <v>64</v>
      </c>
      <c r="Q33" s="5"/>
      <c r="R33" s="7">
        <v>41.123840000000008</v>
      </c>
      <c r="S33" s="7">
        <v>36.16574</v>
      </c>
      <c r="T33" s="7">
        <v>7.5551199999999996</v>
      </c>
      <c r="U33" s="7">
        <v>74.34772000000001</v>
      </c>
      <c r="V33" s="7">
        <v>165.30061999999998</v>
      </c>
      <c r="W33" s="7">
        <v>265.19207999999998</v>
      </c>
      <c r="X33" s="7">
        <v>163.95218000000003</v>
      </c>
      <c r="Y33" s="5"/>
      <c r="Z33" s="2">
        <v>2.2945000000000002</v>
      </c>
      <c r="AA33" s="2">
        <v>2.0983000000000001</v>
      </c>
      <c r="AB33" s="2">
        <v>3.1139000000000001</v>
      </c>
      <c r="AC33" s="2">
        <v>4.2282999999999999</v>
      </c>
      <c r="AD33" s="2">
        <v>4.8899999999999997</v>
      </c>
      <c r="AE33" s="2">
        <v>4.2154999999999996</v>
      </c>
      <c r="AF33" s="2">
        <v>1.1143000000000001</v>
      </c>
      <c r="AG33" s="2">
        <v>1.1015999999999999</v>
      </c>
      <c r="AH33" s="2">
        <v>1.7761</v>
      </c>
      <c r="AI33" s="2">
        <v>0.66180000000000005</v>
      </c>
      <c r="AJ33" s="4"/>
      <c r="AK33" s="6">
        <v>8.5690000000000005E-9</v>
      </c>
      <c r="AL33" s="6">
        <v>9.4640000000000006E-8</v>
      </c>
      <c r="AM33" s="6">
        <v>1.8920000000000001E-17</v>
      </c>
      <c r="AN33" s="6">
        <v>7.1019999999999996E-32</v>
      </c>
      <c r="AO33" s="6">
        <v>6.8799999999999994E-42</v>
      </c>
      <c r="AP33" s="6">
        <v>1.939E-31</v>
      </c>
      <c r="AQ33" s="6">
        <v>2.9150000000000001E-3</v>
      </c>
      <c r="AR33" s="6">
        <v>4.3200000000000001E-3</v>
      </c>
      <c r="AS33" s="6">
        <v>1.184E-7</v>
      </c>
      <c r="AT33" s="6">
        <v>8.0699999999999994E-2</v>
      </c>
      <c r="AU33" s="20"/>
      <c r="AV33" t="s">
        <v>145</v>
      </c>
      <c r="AW33" t="s">
        <v>146</v>
      </c>
      <c r="AX33" s="5"/>
      <c r="AY33" s="3">
        <v>0.11269279858117601</v>
      </c>
      <c r="AZ33" s="3">
        <v>7.4075257201824396E-2</v>
      </c>
      <c r="BA33" s="3">
        <v>0.84464138986019499</v>
      </c>
      <c r="BB33" s="3">
        <v>0.32940301730212002</v>
      </c>
      <c r="BC33" s="3">
        <v>0.50526897317165398</v>
      </c>
      <c r="BD33" s="3">
        <v>0.32637129241089602</v>
      </c>
      <c r="BE33" s="3">
        <v>0.77581892209175596</v>
      </c>
      <c r="BF33" s="21"/>
      <c r="BG33" s="3">
        <v>0.80989925277961505</v>
      </c>
      <c r="BH33" s="3">
        <v>0.87459066880817904</v>
      </c>
      <c r="BI33" s="3">
        <v>1.6774714897824301E-2</v>
      </c>
      <c r="BJ33" s="3">
        <v>0.47062670533989498</v>
      </c>
      <c r="BK33" s="3">
        <v>0.24739080422524101</v>
      </c>
      <c r="BL33" s="3">
        <v>0.47496624039509899</v>
      </c>
      <c r="BM33" s="3">
        <v>4.0336338835765699E-2</v>
      </c>
    </row>
    <row r="34" spans="1:65" x14ac:dyDescent="0.25">
      <c r="A34" t="s">
        <v>58</v>
      </c>
      <c r="B34" s="1" t="s">
        <v>172</v>
      </c>
      <c r="C34" t="s">
        <v>57</v>
      </c>
      <c r="D34" t="s">
        <v>56</v>
      </c>
      <c r="E34" s="5"/>
      <c r="F34" s="10" t="str">
        <f>HYPERLINK("http://plants.ensembl.org/Brachypodium_distachyon/Gene/Summary?g=Bradi5g17300","Bradi5g17300")</f>
        <v>Bradi5g17300</v>
      </c>
      <c r="G34" s="9" t="s">
        <v>55</v>
      </c>
      <c r="H34" t="s">
        <v>1</v>
      </c>
      <c r="I34" s="9" t="s">
        <v>1</v>
      </c>
      <c r="J34" t="s">
        <v>1</v>
      </c>
      <c r="K34" s="8" t="s">
        <v>1</v>
      </c>
      <c r="L34" s="5"/>
      <c r="M34">
        <v>9</v>
      </c>
      <c r="N34" t="s">
        <v>20</v>
      </c>
      <c r="O34" s="1">
        <v>1</v>
      </c>
      <c r="P34">
        <v>97</v>
      </c>
      <c r="Q34" s="5"/>
      <c r="R34" s="7">
        <v>40.481700000000004</v>
      </c>
      <c r="S34" s="7">
        <v>33.831980000000001</v>
      </c>
      <c r="T34" s="7">
        <v>14.8719</v>
      </c>
      <c r="U34" s="7">
        <v>64.822100000000006</v>
      </c>
      <c r="V34" s="7">
        <v>169.48705999999999</v>
      </c>
      <c r="W34" s="7">
        <v>151.55922000000001</v>
      </c>
      <c r="X34" s="7">
        <v>132.77436</v>
      </c>
      <c r="Y34" s="5"/>
      <c r="Z34" s="2">
        <v>1.3761000000000001</v>
      </c>
      <c r="AA34" s="2">
        <v>1.1174999999999999</v>
      </c>
      <c r="AB34" s="2">
        <v>2.0316999999999998</v>
      </c>
      <c r="AC34" s="2">
        <v>3.3795000000000002</v>
      </c>
      <c r="AD34" s="2">
        <v>3.222</v>
      </c>
      <c r="AE34" s="2">
        <v>3.0347</v>
      </c>
      <c r="AF34" s="2">
        <v>1.3478000000000001</v>
      </c>
      <c r="AG34" s="2">
        <v>1.0029999999999999</v>
      </c>
      <c r="AH34" s="2">
        <v>1.1902999999999999</v>
      </c>
      <c r="AI34" s="2">
        <v>-0.1575</v>
      </c>
      <c r="AJ34" s="4"/>
      <c r="AK34" s="6">
        <v>3.4759999999999999E-4</v>
      </c>
      <c r="AL34" s="6">
        <v>3.571E-3</v>
      </c>
      <c r="AM34" s="6">
        <v>2.5760000000000002E-9</v>
      </c>
      <c r="AN34" s="6">
        <v>1.112E-24</v>
      </c>
      <c r="AO34" s="6">
        <v>6.1390000000000002E-22</v>
      </c>
      <c r="AP34" s="6">
        <v>7.7409999999999999E-20</v>
      </c>
      <c r="AQ34" s="6">
        <v>9.9489999999999998E-5</v>
      </c>
      <c r="AR34" s="6">
        <v>9.0329999999999994E-3</v>
      </c>
      <c r="AS34" s="6">
        <v>6.177E-4</v>
      </c>
      <c r="AT34" s="6">
        <v>0.73809999999999998</v>
      </c>
      <c r="AU34" s="20"/>
      <c r="AV34" t="s">
        <v>145</v>
      </c>
      <c r="AW34" t="s">
        <v>146</v>
      </c>
      <c r="AX34" s="5"/>
      <c r="AY34" s="3">
        <v>0.19005489601988401</v>
      </c>
      <c r="AZ34" s="3">
        <v>3.0008867718447602E-2</v>
      </c>
      <c r="BA34" s="3">
        <v>0.87981575082032404</v>
      </c>
      <c r="BB34" s="3">
        <v>0.47266815577433102</v>
      </c>
      <c r="BC34" s="3">
        <v>0.41764082397017299</v>
      </c>
      <c r="BD34" s="3">
        <v>0.35258979853730998</v>
      </c>
      <c r="BE34" s="3">
        <v>0.76250121095187795</v>
      </c>
      <c r="BF34" s="21"/>
      <c r="BG34" s="3">
        <v>0.68314822612314097</v>
      </c>
      <c r="BH34" s="3">
        <v>0.94907829944644195</v>
      </c>
      <c r="BI34" s="3">
        <v>9.0057969804204392E-3</v>
      </c>
      <c r="BJ34" s="3">
        <v>0.28412115412073202</v>
      </c>
      <c r="BK34" s="3">
        <v>0.35117173053023998</v>
      </c>
      <c r="BL34" s="3">
        <v>0.43792776088361801</v>
      </c>
      <c r="BM34" s="3">
        <v>4.6237074062195897E-2</v>
      </c>
    </row>
    <row r="35" spans="1:65" x14ac:dyDescent="0.25">
      <c r="E35" s="5"/>
      <c r="L35" s="5"/>
      <c r="Q35" s="5"/>
      <c r="Y35" s="5"/>
      <c r="AJ35" s="4"/>
      <c r="AU35" s="5"/>
      <c r="AX35" s="5"/>
    </row>
    <row r="36" spans="1:65" x14ac:dyDescent="0.25">
      <c r="E36" s="5"/>
      <c r="L36" s="5"/>
      <c r="Q36" s="5"/>
      <c r="Y36" s="5"/>
      <c r="AJ36" s="4"/>
      <c r="AU36" s="5"/>
      <c r="AX36" s="5"/>
    </row>
    <row r="37" spans="1:65" x14ac:dyDescent="0.25">
      <c r="E37" s="5"/>
      <c r="L37" s="5"/>
      <c r="Q37" s="5"/>
      <c r="Y37" s="5"/>
      <c r="AJ37" s="4"/>
      <c r="AU37" s="5"/>
      <c r="AX37" s="5"/>
    </row>
    <row r="38" spans="1:65" x14ac:dyDescent="0.25">
      <c r="E38" s="5"/>
      <c r="L38" s="5"/>
      <c r="Q38" s="5"/>
      <c r="Y38" s="5"/>
      <c r="AJ38" s="4"/>
      <c r="AU38" s="5"/>
      <c r="AX38" s="5"/>
    </row>
    <row r="39" spans="1:65" x14ac:dyDescent="0.25">
      <c r="E39" s="5"/>
      <c r="L39" s="5"/>
      <c r="Q39" s="5"/>
      <c r="Y39" s="5"/>
      <c r="AJ39" s="4"/>
      <c r="AU39" s="5"/>
      <c r="AX39" s="5"/>
    </row>
    <row r="40" spans="1:65" x14ac:dyDescent="0.25">
      <c r="E40" s="5"/>
      <c r="L40" s="5"/>
      <c r="Q40" s="5"/>
      <c r="Y40" s="5"/>
      <c r="AJ40" s="4"/>
      <c r="AU40" s="5"/>
      <c r="AX40" s="5"/>
    </row>
    <row r="41" spans="1:65" x14ac:dyDescent="0.25">
      <c r="E41" s="5"/>
      <c r="L41" s="5"/>
      <c r="Q41" s="5"/>
      <c r="Y41" s="5"/>
      <c r="AJ41" s="4"/>
      <c r="AU41" s="5"/>
      <c r="AX41" s="5"/>
    </row>
    <row r="42" spans="1:65" x14ac:dyDescent="0.25">
      <c r="E42" s="5"/>
      <c r="L42" s="5"/>
      <c r="Q42" s="5"/>
      <c r="Y42" s="5"/>
      <c r="AJ42" s="4"/>
      <c r="AU42" s="5"/>
      <c r="AX42" s="5"/>
    </row>
    <row r="43" spans="1:65" x14ac:dyDescent="0.25">
      <c r="E43" s="5"/>
      <c r="L43" s="5"/>
      <c r="Q43" s="5"/>
      <c r="Y43" s="5"/>
      <c r="AJ43" s="4"/>
      <c r="AU43" s="5"/>
      <c r="AX43" s="5"/>
    </row>
    <row r="44" spans="1:65" x14ac:dyDescent="0.25">
      <c r="E44" s="5"/>
      <c r="L44" s="5"/>
      <c r="Q44" s="5"/>
      <c r="Y44" s="5"/>
      <c r="AJ44" s="4"/>
      <c r="AU44" s="5"/>
      <c r="AX44" s="5"/>
    </row>
    <row r="45" spans="1:65" x14ac:dyDescent="0.25">
      <c r="E45" s="5"/>
      <c r="L45" s="5"/>
      <c r="Q45" s="5"/>
      <c r="Y45" s="5"/>
      <c r="AJ45" s="4"/>
      <c r="AU45" s="5"/>
      <c r="AX45" s="5"/>
    </row>
    <row r="46" spans="1:65" x14ac:dyDescent="0.25">
      <c r="E46" s="5"/>
      <c r="L46" s="5"/>
      <c r="Q46" s="5"/>
      <c r="Y46" s="5"/>
      <c r="AJ46" s="4"/>
      <c r="AU46" s="5"/>
      <c r="AX46" s="5"/>
    </row>
    <row r="47" spans="1:65" x14ac:dyDescent="0.25">
      <c r="E47" s="5"/>
      <c r="L47" s="5"/>
      <c r="Q47" s="5"/>
      <c r="Y47" s="5"/>
      <c r="AJ47" s="4"/>
      <c r="AU47" s="5"/>
      <c r="AX47" s="5"/>
    </row>
    <row r="48" spans="1:65" x14ac:dyDescent="0.25">
      <c r="E48" s="5"/>
      <c r="L48" s="5"/>
      <c r="Q48" s="5"/>
      <c r="Y48" s="5"/>
      <c r="AJ48" s="4"/>
      <c r="AU48" s="5"/>
      <c r="AX48" s="5"/>
    </row>
    <row r="49" spans="5:50" x14ac:dyDescent="0.25">
      <c r="E49" s="5"/>
      <c r="L49" s="5"/>
      <c r="Q49" s="5"/>
      <c r="Y49" s="5"/>
      <c r="AJ49" s="4"/>
      <c r="AU49" s="5"/>
      <c r="AX49" s="5"/>
    </row>
    <row r="50" spans="5:50" x14ac:dyDescent="0.25">
      <c r="E50" s="5"/>
      <c r="L50" s="5"/>
      <c r="Q50" s="5"/>
      <c r="Y50" s="5"/>
      <c r="AJ50" s="4"/>
      <c r="AU50" s="5"/>
      <c r="AX50" s="5"/>
    </row>
    <row r="51" spans="5:50" x14ac:dyDescent="0.25">
      <c r="E51" s="5"/>
      <c r="L51" s="5"/>
      <c r="Q51" s="5"/>
      <c r="Y51" s="5"/>
      <c r="AJ51" s="4"/>
      <c r="AU51" s="5"/>
      <c r="AX51" s="5"/>
    </row>
    <row r="52" spans="5:50" x14ac:dyDescent="0.25">
      <c r="E52" s="5"/>
      <c r="L52" s="5"/>
      <c r="Q52" s="5"/>
      <c r="Y52" s="5"/>
      <c r="AJ52" s="4"/>
      <c r="AU52" s="5"/>
      <c r="AX52" s="5"/>
    </row>
    <row r="53" spans="5:50" x14ac:dyDescent="0.25">
      <c r="E53" s="5"/>
      <c r="L53" s="5"/>
      <c r="Q53" s="5"/>
      <c r="Y53" s="5"/>
      <c r="AJ53" s="4"/>
      <c r="AU53" s="5"/>
      <c r="AX53" s="5"/>
    </row>
    <row r="54" spans="5:50" x14ac:dyDescent="0.25">
      <c r="E54" s="5"/>
      <c r="L54" s="5"/>
      <c r="Q54" s="5"/>
      <c r="Y54" s="5"/>
      <c r="AJ54" s="4"/>
      <c r="AU54" s="5"/>
      <c r="AX54" s="5"/>
    </row>
    <row r="55" spans="5:50" x14ac:dyDescent="0.25">
      <c r="E55" s="5"/>
      <c r="L55" s="5"/>
      <c r="Q55" s="5"/>
      <c r="Y55" s="5"/>
      <c r="AJ55" s="4"/>
      <c r="AU55" s="5"/>
      <c r="AX55" s="5"/>
    </row>
    <row r="56" spans="5:50" x14ac:dyDescent="0.25">
      <c r="E56" s="5"/>
      <c r="L56" s="5"/>
      <c r="Q56" s="5"/>
      <c r="Y56" s="5"/>
      <c r="AJ56" s="4"/>
      <c r="AU56" s="5"/>
      <c r="AX56" s="5"/>
    </row>
    <row r="57" spans="5:50" x14ac:dyDescent="0.25">
      <c r="E57" s="5"/>
      <c r="L57" s="5"/>
      <c r="Q57" s="5"/>
      <c r="Y57" s="5"/>
      <c r="AJ57" s="4"/>
      <c r="AU57" s="5"/>
      <c r="AX57" s="5"/>
    </row>
    <row r="58" spans="5:50" x14ac:dyDescent="0.25">
      <c r="E58" s="5"/>
      <c r="L58" s="5"/>
      <c r="Q58" s="5"/>
      <c r="Y58" s="5"/>
      <c r="AJ58" s="4"/>
      <c r="AU58" s="5"/>
      <c r="AX58" s="5"/>
    </row>
    <row r="59" spans="5:50" x14ac:dyDescent="0.25">
      <c r="E59" s="5"/>
      <c r="L59" s="5"/>
      <c r="Q59" s="5"/>
      <c r="Y59" s="5"/>
      <c r="AJ59" s="4"/>
      <c r="AU59" s="5"/>
      <c r="AX59" s="5"/>
    </row>
    <row r="60" spans="5:50" x14ac:dyDescent="0.25">
      <c r="E60" s="5"/>
      <c r="L60" s="5"/>
      <c r="Q60" s="5"/>
      <c r="Y60" s="5"/>
      <c r="AJ60" s="4"/>
      <c r="AU60" s="5"/>
      <c r="AX60" s="5"/>
    </row>
    <row r="61" spans="5:50" x14ac:dyDescent="0.25">
      <c r="E61" s="5"/>
      <c r="L61" s="5"/>
      <c r="Q61" s="5"/>
      <c r="Y61" s="5"/>
      <c r="AJ61" s="4"/>
      <c r="AU61" s="5"/>
      <c r="AX61" s="5"/>
    </row>
    <row r="62" spans="5:50" x14ac:dyDescent="0.25">
      <c r="E62" s="5"/>
      <c r="L62" s="5"/>
      <c r="Q62" s="5"/>
      <c r="Y62" s="5"/>
      <c r="AJ62" s="4"/>
      <c r="AU62" s="5"/>
      <c r="AX62" s="5"/>
    </row>
    <row r="63" spans="5:50" x14ac:dyDescent="0.25">
      <c r="E63" s="5"/>
      <c r="L63" s="5"/>
      <c r="Q63" s="5"/>
      <c r="Y63" s="5"/>
      <c r="AJ63" s="4"/>
      <c r="AU63" s="5"/>
      <c r="AX63" s="5"/>
    </row>
    <row r="64" spans="5:50" x14ac:dyDescent="0.25">
      <c r="E64" s="5"/>
      <c r="L64" s="5"/>
      <c r="Q64" s="5"/>
      <c r="Y64" s="5"/>
      <c r="AJ64" s="4"/>
      <c r="AU64" s="5"/>
      <c r="AX64" s="5"/>
    </row>
    <row r="65" spans="5:50" x14ac:dyDescent="0.25">
      <c r="E65" s="5"/>
      <c r="L65" s="5"/>
      <c r="Q65" s="5"/>
      <c r="Y65" s="5"/>
      <c r="AJ65" s="4"/>
      <c r="AU65" s="5"/>
      <c r="AX65" s="5"/>
    </row>
    <row r="66" spans="5:50" x14ac:dyDescent="0.25">
      <c r="E66" s="5"/>
      <c r="L66" s="5"/>
      <c r="Q66" s="5"/>
      <c r="Y66" s="5"/>
      <c r="AJ66" s="4"/>
      <c r="AU66" s="5"/>
      <c r="AX66" s="5"/>
    </row>
    <row r="67" spans="5:50" x14ac:dyDescent="0.25">
      <c r="E67" s="5"/>
      <c r="L67" s="5"/>
      <c r="Q67" s="5"/>
      <c r="Y67" s="5"/>
      <c r="AJ67" s="4"/>
      <c r="AU67" s="5"/>
      <c r="AX67" s="5"/>
    </row>
    <row r="68" spans="5:50" x14ac:dyDescent="0.25">
      <c r="E68" s="5"/>
      <c r="L68" s="5"/>
      <c r="Q68" s="5"/>
      <c r="Y68" s="5"/>
      <c r="AJ68" s="4"/>
      <c r="AU68" s="5"/>
      <c r="AX68" s="5"/>
    </row>
    <row r="69" spans="5:50" x14ac:dyDescent="0.25">
      <c r="E69" s="5"/>
      <c r="L69" s="5"/>
      <c r="Q69" s="5"/>
      <c r="Y69" s="5"/>
      <c r="AU69" s="5"/>
      <c r="AX69" s="5"/>
    </row>
    <row r="70" spans="5:50" x14ac:dyDescent="0.25">
      <c r="E70" s="5"/>
      <c r="L70" s="5"/>
      <c r="Q70" s="5"/>
      <c r="Y70" s="5"/>
      <c r="AU70" s="5"/>
      <c r="AX70" s="5"/>
    </row>
    <row r="71" spans="5:50" x14ac:dyDescent="0.25">
      <c r="E71" s="5"/>
      <c r="L71" s="5"/>
      <c r="Q71" s="5"/>
      <c r="Y71" s="5"/>
      <c r="AU71" s="5"/>
      <c r="AX71" s="5"/>
    </row>
    <row r="72" spans="5:50" x14ac:dyDescent="0.25">
      <c r="E72" s="5"/>
      <c r="L72" s="5"/>
      <c r="Q72" s="5"/>
      <c r="Y72" s="5"/>
      <c r="AU72" s="5"/>
      <c r="AX72" s="5"/>
    </row>
    <row r="73" spans="5:50" x14ac:dyDescent="0.25">
      <c r="E73" s="5"/>
      <c r="L73" s="5"/>
      <c r="Q73" s="5"/>
      <c r="Y73" s="5"/>
      <c r="AU73" s="5"/>
      <c r="AX73" s="5"/>
    </row>
    <row r="74" spans="5:50" x14ac:dyDescent="0.25">
      <c r="E74" s="5"/>
      <c r="L74" s="5"/>
      <c r="Q74" s="5"/>
      <c r="Y74" s="5"/>
      <c r="AU74" s="5"/>
      <c r="AX74" s="5"/>
    </row>
    <row r="75" spans="5:50" x14ac:dyDescent="0.25">
      <c r="E75" s="5"/>
      <c r="L75" s="5"/>
      <c r="Q75" s="5"/>
      <c r="Y75" s="5"/>
      <c r="AU75" s="5"/>
      <c r="AX75" s="5"/>
    </row>
    <row r="76" spans="5:50" x14ac:dyDescent="0.25">
      <c r="E76" s="5"/>
      <c r="L76" s="5"/>
      <c r="Q76" s="5"/>
      <c r="Y76" s="5"/>
      <c r="AU76" s="5"/>
      <c r="AX76" s="5"/>
    </row>
    <row r="77" spans="5:50" x14ac:dyDescent="0.25">
      <c r="E77" s="5"/>
      <c r="L77" s="5"/>
      <c r="Q77" s="5"/>
      <c r="Y77" s="5"/>
      <c r="AU77" s="5"/>
      <c r="AX77" s="5"/>
    </row>
    <row r="82" spans="1:65" s="1" customFormat="1" x14ac:dyDescent="0.25">
      <c r="A82"/>
      <c r="B82"/>
      <c r="C82"/>
      <c r="D82"/>
      <c r="F82"/>
      <c r="G82"/>
      <c r="H82"/>
      <c r="I82"/>
      <c r="J82"/>
      <c r="M82"/>
      <c r="N82"/>
      <c r="P82"/>
      <c r="Z82" s="2"/>
      <c r="AA82" s="2"/>
      <c r="AB82" s="2"/>
      <c r="AC82" s="2"/>
      <c r="AD82" s="2"/>
      <c r="AE82" s="2"/>
      <c r="AF82" s="2"/>
      <c r="AG82" s="2"/>
      <c r="AH82" s="2"/>
      <c r="AI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V82"/>
      <c r="AW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</row>
    <row r="83" spans="1:65" s="1" customFormat="1" x14ac:dyDescent="0.25">
      <c r="A83"/>
      <c r="B83"/>
      <c r="C83"/>
      <c r="D83"/>
      <c r="F83"/>
      <c r="G83"/>
      <c r="H83"/>
      <c r="I83"/>
      <c r="J83"/>
      <c r="M83"/>
      <c r="N83"/>
      <c r="P83"/>
      <c r="Z83" s="2"/>
      <c r="AA83" s="2"/>
      <c r="AB83" s="2"/>
      <c r="AC83" s="2"/>
      <c r="AD83" s="2"/>
      <c r="AE83" s="2"/>
      <c r="AF83" s="2"/>
      <c r="AG83" s="2"/>
      <c r="AH83" s="2"/>
      <c r="AI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V83"/>
      <c r="AW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</row>
    <row r="84" spans="1:65" s="1" customFormat="1" x14ac:dyDescent="0.25">
      <c r="A84"/>
      <c r="B84"/>
      <c r="C84"/>
      <c r="D84"/>
      <c r="F84"/>
      <c r="G84"/>
      <c r="H84"/>
      <c r="I84"/>
      <c r="J84"/>
      <c r="M84"/>
      <c r="N84"/>
      <c r="P84"/>
      <c r="Z84" s="2"/>
      <c r="AA84" s="2"/>
      <c r="AB84" s="2"/>
      <c r="AC84" s="2"/>
      <c r="AD84" s="2"/>
      <c r="AE84" s="2"/>
      <c r="AF84" s="2"/>
      <c r="AG84" s="2"/>
      <c r="AH84" s="2"/>
      <c r="AI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V84"/>
      <c r="AW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</row>
    <row r="85" spans="1:65" s="1" customFormat="1" x14ac:dyDescent="0.25">
      <c r="A85"/>
      <c r="B85"/>
      <c r="C85"/>
      <c r="D85"/>
      <c r="F85"/>
      <c r="G85"/>
      <c r="H85"/>
      <c r="I85"/>
      <c r="J85"/>
      <c r="M85"/>
      <c r="N85"/>
      <c r="P85"/>
      <c r="Z85" s="2"/>
      <c r="AA85" s="2"/>
      <c r="AB85" s="2"/>
      <c r="AC85" s="2"/>
      <c r="AD85" s="2"/>
      <c r="AE85" s="2"/>
      <c r="AF85" s="2"/>
      <c r="AG85" s="2"/>
      <c r="AH85" s="2"/>
      <c r="AI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V85"/>
      <c r="AW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</row>
    <row r="86" spans="1:65" s="1" customFormat="1" x14ac:dyDescent="0.25">
      <c r="A86"/>
      <c r="B86"/>
      <c r="C86"/>
      <c r="D86"/>
      <c r="F86"/>
      <c r="G86"/>
      <c r="H86"/>
      <c r="I86"/>
      <c r="J86"/>
      <c r="M86"/>
      <c r="N86"/>
      <c r="P86"/>
      <c r="Z86" s="2"/>
      <c r="AA86" s="2"/>
      <c r="AB86" s="2"/>
      <c r="AC86" s="2"/>
      <c r="AD86" s="2"/>
      <c r="AE86" s="2"/>
      <c r="AF86" s="2"/>
      <c r="AG86" s="2"/>
      <c r="AH86" s="2"/>
      <c r="AI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V86"/>
      <c r="AW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</row>
    <row r="87" spans="1:65" s="1" customFormat="1" x14ac:dyDescent="0.25">
      <c r="A87"/>
      <c r="B87"/>
      <c r="C87"/>
      <c r="D87"/>
      <c r="F87"/>
      <c r="G87"/>
      <c r="H87"/>
      <c r="I87"/>
      <c r="J87"/>
      <c r="M87"/>
      <c r="N87"/>
      <c r="P87"/>
      <c r="Z87" s="2"/>
      <c r="AA87" s="2"/>
      <c r="AB87" s="2"/>
      <c r="AC87" s="2"/>
      <c r="AD87" s="2"/>
      <c r="AE87" s="2"/>
      <c r="AF87" s="2"/>
      <c r="AG87" s="2"/>
      <c r="AH87" s="2"/>
      <c r="AI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V87"/>
      <c r="AW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</row>
    <row r="88" spans="1:65" s="1" customFormat="1" x14ac:dyDescent="0.25">
      <c r="A88"/>
      <c r="B88"/>
      <c r="C88"/>
      <c r="D88"/>
      <c r="F88"/>
      <c r="G88"/>
      <c r="H88"/>
      <c r="I88"/>
      <c r="J88"/>
      <c r="M88"/>
      <c r="N88"/>
      <c r="P88"/>
      <c r="Z88" s="2"/>
      <c r="AA88" s="2"/>
      <c r="AB88" s="2"/>
      <c r="AC88" s="2"/>
      <c r="AD88" s="2"/>
      <c r="AE88" s="2"/>
      <c r="AF88" s="2"/>
      <c r="AG88" s="2"/>
      <c r="AH88" s="2"/>
      <c r="AI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V88"/>
      <c r="AW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</row>
    <row r="89" spans="1:65" s="1" customFormat="1" x14ac:dyDescent="0.25">
      <c r="A89"/>
      <c r="B89"/>
      <c r="C89"/>
      <c r="D89"/>
      <c r="F89"/>
      <c r="G89"/>
      <c r="H89"/>
      <c r="I89"/>
      <c r="J89"/>
      <c r="M89"/>
      <c r="N89"/>
      <c r="P89"/>
      <c r="Z89" s="2"/>
      <c r="AA89" s="2"/>
      <c r="AB89" s="2"/>
      <c r="AC89" s="2"/>
      <c r="AD89" s="2"/>
      <c r="AE89" s="2"/>
      <c r="AF89" s="2"/>
      <c r="AG89" s="2"/>
      <c r="AH89" s="2"/>
      <c r="AI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V89"/>
      <c r="AW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</row>
    <row r="90" spans="1:65" s="1" customFormat="1" x14ac:dyDescent="0.25">
      <c r="A90"/>
      <c r="B90"/>
      <c r="C90"/>
      <c r="D90"/>
      <c r="F90"/>
      <c r="G90"/>
      <c r="H90"/>
      <c r="I90"/>
      <c r="J90"/>
      <c r="M90"/>
      <c r="N90"/>
      <c r="P90"/>
      <c r="Z90" s="2"/>
      <c r="AA90" s="2"/>
      <c r="AB90" s="2"/>
      <c r="AC90" s="2"/>
      <c r="AD90" s="2"/>
      <c r="AE90" s="2"/>
      <c r="AF90" s="2"/>
      <c r="AG90" s="2"/>
      <c r="AH90" s="2"/>
      <c r="AI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V90"/>
      <c r="AW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</row>
    <row r="91" spans="1:65" s="1" customFormat="1" x14ac:dyDescent="0.25">
      <c r="A91"/>
      <c r="B91"/>
      <c r="C91"/>
      <c r="D91"/>
      <c r="F91"/>
      <c r="G91"/>
      <c r="H91"/>
      <c r="I91"/>
      <c r="J91"/>
      <c r="M91"/>
      <c r="N91"/>
      <c r="P91"/>
      <c r="Z91" s="2"/>
      <c r="AA91" s="2"/>
      <c r="AB91" s="2"/>
      <c r="AC91" s="2"/>
      <c r="AD91" s="2"/>
      <c r="AE91" s="2"/>
      <c r="AF91" s="2"/>
      <c r="AG91" s="2"/>
      <c r="AH91" s="2"/>
      <c r="AI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V91"/>
      <c r="AW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</row>
    <row r="92" spans="1:65" s="1" customFormat="1" x14ac:dyDescent="0.25">
      <c r="A92"/>
      <c r="B92"/>
      <c r="C92"/>
      <c r="D92"/>
      <c r="F92"/>
      <c r="G92"/>
      <c r="H92"/>
      <c r="I92"/>
      <c r="J92"/>
      <c r="M92"/>
      <c r="N92"/>
      <c r="P92"/>
      <c r="Z92" s="2"/>
      <c r="AA92" s="2"/>
      <c r="AB92" s="2"/>
      <c r="AC92" s="2"/>
      <c r="AD92" s="2"/>
      <c r="AE92" s="2"/>
      <c r="AF92" s="2"/>
      <c r="AG92" s="2"/>
      <c r="AH92" s="2"/>
      <c r="AI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V92"/>
      <c r="AW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</row>
    <row r="93" spans="1:65" s="1" customFormat="1" x14ac:dyDescent="0.25">
      <c r="A93"/>
      <c r="B93"/>
      <c r="C93"/>
      <c r="D93"/>
      <c r="F93"/>
      <c r="G93"/>
      <c r="H93"/>
      <c r="I93"/>
      <c r="J93"/>
      <c r="M93"/>
      <c r="N93"/>
      <c r="P93"/>
      <c r="Z93" s="2"/>
      <c r="AA93" s="2"/>
      <c r="AB93" s="2"/>
      <c r="AC93" s="2"/>
      <c r="AD93" s="2"/>
      <c r="AE93" s="2"/>
      <c r="AF93" s="2"/>
      <c r="AG93" s="2"/>
      <c r="AH93" s="2"/>
      <c r="AI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V93"/>
      <c r="AW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</row>
    <row r="94" spans="1:65" s="1" customFormat="1" x14ac:dyDescent="0.25">
      <c r="A94"/>
      <c r="B94"/>
      <c r="C94"/>
      <c r="D94"/>
      <c r="F94"/>
      <c r="G94"/>
      <c r="H94"/>
      <c r="I94"/>
      <c r="J94"/>
      <c r="M94"/>
      <c r="N94"/>
      <c r="P94"/>
      <c r="Z94" s="2"/>
      <c r="AA94" s="2"/>
      <c r="AB94" s="2"/>
      <c r="AC94" s="2"/>
      <c r="AD94" s="2"/>
      <c r="AE94" s="2"/>
      <c r="AF94" s="2"/>
      <c r="AG94" s="2"/>
      <c r="AH94" s="2"/>
      <c r="AI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V94"/>
      <c r="AW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</row>
    <row r="95" spans="1:65" s="1" customFormat="1" x14ac:dyDescent="0.25">
      <c r="A95"/>
      <c r="B95"/>
      <c r="C95"/>
      <c r="D95"/>
      <c r="F95"/>
      <c r="G95"/>
      <c r="H95"/>
      <c r="I95"/>
      <c r="J95"/>
      <c r="M95"/>
      <c r="N95"/>
      <c r="P95"/>
      <c r="Z95" s="2"/>
      <c r="AA95" s="2"/>
      <c r="AB95" s="2"/>
      <c r="AC95" s="2"/>
      <c r="AD95" s="2"/>
      <c r="AE95" s="2"/>
      <c r="AF95" s="2"/>
      <c r="AG95" s="2"/>
      <c r="AH95" s="2"/>
      <c r="AI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V95"/>
      <c r="AW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</row>
    <row r="96" spans="1:65" s="1" customFormat="1" x14ac:dyDescent="0.25">
      <c r="A96"/>
      <c r="B96"/>
      <c r="C96"/>
      <c r="D96"/>
      <c r="F96"/>
      <c r="G96"/>
      <c r="H96"/>
      <c r="I96"/>
      <c r="J96"/>
      <c r="M96"/>
      <c r="N96"/>
      <c r="P96"/>
      <c r="Z96" s="2"/>
      <c r="AA96" s="2"/>
      <c r="AB96" s="2"/>
      <c r="AC96" s="2"/>
      <c r="AD96" s="2"/>
      <c r="AE96" s="2"/>
      <c r="AF96" s="2"/>
      <c r="AG96" s="2"/>
      <c r="AH96" s="2"/>
      <c r="AI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V96"/>
      <c r="AW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</row>
    <row r="97" spans="1:65" s="1" customFormat="1" x14ac:dyDescent="0.25">
      <c r="A97"/>
      <c r="B97"/>
      <c r="C97"/>
      <c r="D97"/>
      <c r="F97"/>
      <c r="G97"/>
      <c r="H97"/>
      <c r="I97"/>
      <c r="J97"/>
      <c r="M97"/>
      <c r="N97"/>
      <c r="P97"/>
      <c r="Z97" s="2"/>
      <c r="AA97" s="2"/>
      <c r="AB97" s="2"/>
      <c r="AC97" s="2"/>
      <c r="AD97" s="2"/>
      <c r="AE97" s="2"/>
      <c r="AF97" s="2"/>
      <c r="AG97" s="2"/>
      <c r="AH97" s="2"/>
      <c r="AI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V97"/>
      <c r="AW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</row>
    <row r="98" spans="1:65" s="1" customFormat="1" x14ac:dyDescent="0.25">
      <c r="A98"/>
      <c r="B98"/>
      <c r="C98"/>
      <c r="D98"/>
      <c r="F98"/>
      <c r="G98"/>
      <c r="H98"/>
      <c r="I98"/>
      <c r="J98"/>
      <c r="M98"/>
      <c r="N98"/>
      <c r="P98"/>
      <c r="Z98" s="2"/>
      <c r="AA98" s="2"/>
      <c r="AB98" s="2"/>
      <c r="AC98" s="2"/>
      <c r="AD98" s="2"/>
      <c r="AE98" s="2"/>
      <c r="AF98" s="2"/>
      <c r="AG98" s="2"/>
      <c r="AH98" s="2"/>
      <c r="AI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V98"/>
      <c r="AW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</row>
    <row r="99" spans="1:65" s="1" customFormat="1" x14ac:dyDescent="0.25">
      <c r="A99"/>
      <c r="B99"/>
      <c r="C99"/>
      <c r="D99"/>
      <c r="F99"/>
      <c r="G99"/>
      <c r="H99"/>
      <c r="I99"/>
      <c r="J99"/>
      <c r="M99"/>
      <c r="N99"/>
      <c r="P99"/>
      <c r="Z99" s="2"/>
      <c r="AA99" s="2"/>
      <c r="AB99" s="2"/>
      <c r="AC99" s="2"/>
      <c r="AD99" s="2"/>
      <c r="AE99" s="2"/>
      <c r="AF99" s="2"/>
      <c r="AG99" s="2"/>
      <c r="AH99" s="2"/>
      <c r="AI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V99"/>
      <c r="AW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</row>
    <row r="100" spans="1:65" s="1" customFormat="1" x14ac:dyDescent="0.25">
      <c r="A100"/>
      <c r="B100"/>
      <c r="C100"/>
      <c r="D100"/>
      <c r="F100"/>
      <c r="G100"/>
      <c r="H100"/>
      <c r="I100"/>
      <c r="J100"/>
      <c r="M100"/>
      <c r="N100"/>
      <c r="P100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V100"/>
      <c r="AW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</row>
    <row r="101" spans="1:65" s="1" customFormat="1" x14ac:dyDescent="0.25">
      <c r="A101"/>
      <c r="B101"/>
      <c r="C101"/>
      <c r="D101"/>
      <c r="F101"/>
      <c r="G101"/>
      <c r="H101"/>
      <c r="I101"/>
      <c r="J101"/>
      <c r="M101"/>
      <c r="N101"/>
      <c r="P101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V101"/>
      <c r="AW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</row>
    <row r="102" spans="1:65" s="1" customFormat="1" x14ac:dyDescent="0.25">
      <c r="A102"/>
      <c r="B102"/>
      <c r="C102"/>
      <c r="D102"/>
      <c r="F102"/>
      <c r="G102"/>
      <c r="H102"/>
      <c r="I102"/>
      <c r="J102"/>
      <c r="M102"/>
      <c r="N102"/>
      <c r="P10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V102"/>
      <c r="AW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</row>
  </sheetData>
  <sortState ref="A4:BO26007">
    <sortCondition ref="A4:A26007"/>
  </sortState>
  <mergeCells count="4">
    <mergeCell ref="P2:P3"/>
    <mergeCell ref="R2:X2"/>
    <mergeCell ref="Z2:AI2"/>
    <mergeCell ref="AK2:AT2"/>
  </mergeCells>
  <conditionalFormatting sqref="AY4:BF34">
    <cfRule type="colorScale" priority="2">
      <colorScale>
        <cfvo type="num" val="-1"/>
        <cfvo type="num" val="0"/>
        <cfvo type="num" val="1"/>
        <color rgb="FF00B050"/>
        <color theme="0"/>
        <color rgb="FFC00000"/>
      </colorScale>
    </cfRule>
  </conditionalFormatting>
  <conditionalFormatting sqref="BG3:BM34">
    <cfRule type="colorScale" priority="1">
      <colorScale>
        <cfvo type="num" val="0"/>
        <cfvo type="num" val="0.01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heatDE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Windows User</cp:lastModifiedBy>
  <dcterms:created xsi:type="dcterms:W3CDTF">2019-07-31T15:00:06Z</dcterms:created>
  <dcterms:modified xsi:type="dcterms:W3CDTF">2020-09-15T18:03:58Z</dcterms:modified>
</cp:coreProperties>
</file>